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4"/>
  <workbookPr/>
  <mc:AlternateContent xmlns:mc="http://schemas.openxmlformats.org/markup-compatibility/2006">
    <mc:Choice Requires="x15">
      <x15ac:absPath xmlns:x15ac="http://schemas.microsoft.com/office/spreadsheetml/2010/11/ac" url="https://d.docs.live.net/b4ef7dc81627c59b/PhD/R0_MS_2021_2022/SUBMISSION ECOLOGY LETTERS/REVISIONS/FINAL/"/>
    </mc:Choice>
  </mc:AlternateContent>
  <xr:revisionPtr revIDLastSave="42" documentId="13_ncr:1_{C742DC18-B5C7-674A-AE3C-E263265676DF}" xr6:coauthVersionLast="47" xr6:coauthVersionMax="47" xr10:uidLastSave="{5A9020C3-38E5-408E-83C2-DD93D39B9271}"/>
  <bookViews>
    <workbookView xWindow="-120" yWindow="-120" windowWidth="29040" windowHeight="15840" xr2:uid="{00000000-000D-0000-FFFF-FFFF00000000}"/>
  </bookViews>
  <sheets>
    <sheet name="Content" sheetId="1" r:id="rId1"/>
    <sheet name="1. Location" sheetId="2" r:id="rId2"/>
    <sheet name="2. No. of ind. viral screen" sheetId="3" r:id="rId3"/>
    <sheet name="3. Primer info" sheetId="4" r:id="rId4"/>
    <sheet name="4. Sensitivity R0" sheetId="5" r:id="rId5"/>
    <sheet name="5. Adjusted prevalence" sheetId="6" r:id="rId6"/>
    <sheet name="6. R0 results" sheetId="7" r:id="rId7"/>
    <sheet name="7. Prevalence simulation" sheetId="8" r:id="rId8"/>
    <sheet name="8. Bayes factor" sheetId="9" r:id="rId9"/>
    <sheet name="9. Hurdle models" sheetId="10" r:id="rId10"/>
    <sheet name="10. Sensitivity hurdle" sheetId="11" r:id="rId11"/>
    <sheet name="11. Sensitivity hurdle overlap" sheetId="14" r:id="rId12"/>
    <sheet name="12. Landscape models" sheetId="12" r:id="rId1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Lst>
</workbook>
</file>

<file path=xl/sharedStrings.xml><?xml version="1.0" encoding="utf-8"?>
<sst xmlns="http://schemas.openxmlformats.org/spreadsheetml/2006/main" count="1042" uniqueCount="307">
  <si>
    <t>Site</t>
  </si>
  <si>
    <t>Long</t>
  </si>
  <si>
    <t>Lat</t>
  </si>
  <si>
    <t>Goe1070</t>
  </si>
  <si>
    <t>Goe1214</t>
  </si>
  <si>
    <t>Goe1227</t>
  </si>
  <si>
    <t>Goe1256</t>
  </si>
  <si>
    <t>Goe1286</t>
  </si>
  <si>
    <t>Goe1378</t>
  </si>
  <si>
    <t>Goe1392</t>
  </si>
  <si>
    <t>Goe1425</t>
  </si>
  <si>
    <t>Goe184</t>
  </si>
  <si>
    <t>Goe189</t>
  </si>
  <si>
    <t>Goe235</t>
  </si>
  <si>
    <t>Goe288</t>
  </si>
  <si>
    <t>Goe47</t>
  </si>
  <si>
    <t>Goe595</t>
  </si>
  <si>
    <t>Goe598</t>
  </si>
  <si>
    <t>Goe901_2</t>
  </si>
  <si>
    <t>Gos1</t>
  </si>
  <si>
    <t>Gos2</t>
  </si>
  <si>
    <t>Nor1</t>
  </si>
  <si>
    <t>Nor1070</t>
  </si>
  <si>
    <t>Nor1145</t>
  </si>
  <si>
    <t>Nor174</t>
  </si>
  <si>
    <t>Nor264</t>
  </si>
  <si>
    <t>Nor39</t>
  </si>
  <si>
    <t>Nor508</t>
  </si>
  <si>
    <t>Nor578</t>
  </si>
  <si>
    <t>Nor918</t>
  </si>
  <si>
    <t>WM1249</t>
  </si>
  <si>
    <t>WM1316</t>
  </si>
  <si>
    <t>WM32</t>
  </si>
  <si>
    <t>WM597</t>
  </si>
  <si>
    <t>WM630</t>
  </si>
  <si>
    <t>Andrena bicolor</t>
  </si>
  <si>
    <t>Andrena dorsata</t>
  </si>
  <si>
    <t>Andrena flavipes</t>
  </si>
  <si>
    <t>Andrena gravida</t>
  </si>
  <si>
    <t>Andrena minutula</t>
  </si>
  <si>
    <t>Andrena ovatula</t>
  </si>
  <si>
    <t>Andrena wilkella</t>
  </si>
  <si>
    <t>Apis mellifera</t>
  </si>
  <si>
    <t>Bombus lapidarius</t>
  </si>
  <si>
    <t>Bombus pascuorum</t>
  </si>
  <si>
    <t>Bombus terrestris</t>
  </si>
  <si>
    <t>Colletes daviesanus</t>
  </si>
  <si>
    <t>Colletes similis</t>
  </si>
  <si>
    <t>Eucera longicornis</t>
  </si>
  <si>
    <t>Halictus rubicundus</t>
  </si>
  <si>
    <t>Halictus scabiosae</t>
  </si>
  <si>
    <t>Halictus tumulorum</t>
  </si>
  <si>
    <t>Hylaeus communis</t>
  </si>
  <si>
    <t>Lasioglossum calceatum</t>
  </si>
  <si>
    <t>Lasioglossum laticeps</t>
  </si>
  <si>
    <t>Lasioglossum parvulum</t>
  </si>
  <si>
    <t>Lasioglossum pauxillum</t>
  </si>
  <si>
    <t>Lasioglossum villosulum</t>
  </si>
  <si>
    <t>Melitta leporina</t>
  </si>
  <si>
    <t>Species</t>
  </si>
  <si>
    <t>BF in support of Model 1</t>
  </si>
  <si>
    <t>Virus</t>
  </si>
  <si>
    <t>Predictor</t>
  </si>
  <si>
    <t>Estimate</t>
  </si>
  <si>
    <t>pd</t>
  </si>
  <si>
    <t>DWV-B</t>
  </si>
  <si>
    <t>Bumble bee</t>
  </si>
  <si>
    <t>Probability of presence</t>
  </si>
  <si>
    <t>Intercept</t>
  </si>
  <si>
    <t>Viral exposure</t>
  </si>
  <si>
    <t>Total bee density</t>
  </si>
  <si>
    <t>Connectance</t>
  </si>
  <si>
    <t>Year 2022</t>
  </si>
  <si>
    <t>Viral load</t>
  </si>
  <si>
    <t>Other wild bee</t>
  </si>
  <si>
    <t>BQCV</t>
  </si>
  <si>
    <t>ABPV</t>
  </si>
  <si>
    <t>Honey bee</t>
  </si>
  <si>
    <t>Sum of nodes</t>
  </si>
  <si>
    <t>Response</t>
  </si>
  <si>
    <t>Bee density</t>
  </si>
  <si>
    <t>Year2022</t>
  </si>
  <si>
    <t>Bumblebee</t>
  </si>
  <si>
    <t>Honeybee</t>
  </si>
  <si>
    <t>Wild bee</t>
  </si>
  <si>
    <t>Number of individuals</t>
  </si>
  <si>
    <t>DWV-B prevalence</t>
  </si>
  <si>
    <t>DWV-B mean load</t>
  </si>
  <si>
    <t>DWV-B load SD</t>
  </si>
  <si>
    <t>BQCV prevalence</t>
  </si>
  <si>
    <t>BQCV mean load</t>
  </si>
  <si>
    <t>BQCV load SD</t>
  </si>
  <si>
    <t>ABPV prevalence</t>
  </si>
  <si>
    <t>ABPV mean load</t>
  </si>
  <si>
    <t>ABPV load SD</t>
  </si>
  <si>
    <t>Included in analysis</t>
  </si>
  <si>
    <t>Yes</t>
  </si>
  <si>
    <t>Target</t>
  </si>
  <si>
    <t>Name</t>
  </si>
  <si>
    <t>Sequence 5’ – 3’</t>
  </si>
  <si>
    <t>Reference</t>
  </si>
  <si>
    <t>Am-actin2-qF</t>
  </si>
  <si>
    <t>F: CGTGCCGATAGTATTCTTG</t>
  </si>
  <si>
    <t>Locke et al. 2012</t>
  </si>
  <si>
    <t>Am-actin2-qB</t>
  </si>
  <si>
    <t>R: CTTCGTCACCAACATAGG</t>
  </si>
  <si>
    <t>Beta-actin (bumblebees)</t>
  </si>
  <si>
    <t> Actin_F2_ES</t>
  </si>
  <si>
    <t>F: CGC AAT TCG TTG TAG AAG GTG</t>
  </si>
  <si>
    <t>Proesmans et al. 2025</t>
  </si>
  <si>
    <t> Actin_R2_ES</t>
  </si>
  <si>
    <t>R: GTC ATC AGG GTG TGA TGG TC</t>
  </si>
  <si>
    <t>28S rRNA F</t>
  </si>
  <si>
    <t>F: TGGTTCCCTCCGAAGTTTCCCTCAG</t>
  </si>
  <si>
    <t>Jones et al., 2021</t>
  </si>
  <si>
    <t>28S rRNA R</t>
  </si>
  <si>
    <t>R: GCAAGCCAGAGATCTCACCCATTTA</t>
  </si>
  <si>
    <t>KIABPV-B6707</t>
  </si>
  <si>
    <t>F: CTGAATAATACTGTGGTGCGT</t>
  </si>
  <si>
    <t>ABPV-F6548</t>
  </si>
  <si>
    <t>R: TCATACCTGCCGATCAAG</t>
  </si>
  <si>
    <t>BQCV-F7893</t>
  </si>
  <si>
    <t>F:  AGTGGCGGAGATGTATGC</t>
  </si>
  <si>
    <t>BQCV-B8150</t>
  </si>
  <si>
    <t>R:  GGAGGTGAAGTGGCTATATC</t>
  </si>
  <si>
    <t>VDVq-F2</t>
  </si>
  <si>
    <t>F: TATCTTCATTAAAACCGCCAGGCT</t>
  </si>
  <si>
    <t>McMahon et al. 2015</t>
  </si>
  <si>
    <t>VDVq-R2a</t>
  </si>
  <si>
    <t>R: CTTCCTCATTAACTGAGTTGTTGTC</t>
  </si>
  <si>
    <t>References:</t>
  </si>
  <si>
    <t>Jones, L.J., Ford, R.P., Schilder, R.J., López-Uribe, M.M. (2021) Honey bee viruses are highly prevalent but at low intensities in wild pollinators of cucurbit agroecosystems. J. Invertebr. Pathol., 185, 107667</t>
  </si>
  <si>
    <t>Locke, B., Forsgren, E., Fries, I., &amp; de Miranda, J.R. (2012). Acaricide treatment affects viral dynamics in Varroa destructor-infested honey bee colonies via both host physiology and mite control. Appl. Environ. Microb., 78, 227-235.</t>
  </si>
  <si>
    <t>McMahon DP, Fürst MA, Caspar J, Theodorou P, Brown MJF and Paxton RJ (2015) A sting in the spit: widespread cross-infection of multiple RNA viruses across wild and managed bees. J. Anim. Ecol. 84, 615–624</t>
  </si>
  <si>
    <t>Proesmans W, Alaux C, Albrecht M, Bassit K, Cyrille N, Dalmon A, Diévart V, Dominik C, Felten E, Gajda A, Heuschele JM, Laurent E, Maurer C, Neumann P, Pioz M, Schauer A, Schweiger O, Settele J, Stolle E, Szentgyörgyi H, Yañez O, Liu Y, Żmuda A, Paxton RJ, Vanbergen AJ (2025) Drivers of viral spill-over in landscape-scale pollinator networks across Europe: honey bee viral density, niche overlap with this reservoir host and network architecture. Ecol. Lett., in review.</t>
  </si>
  <si>
    <t>p = 1</t>
  </si>
  <si>
    <t>p = 2</t>
  </si>
  <si>
    <t>p = 5</t>
  </si>
  <si>
    <t>p = 10</t>
  </si>
  <si>
    <t>0 ± 0</t>
  </si>
  <si>
    <t>0.21 ± 0.28</t>
  </si>
  <si>
    <t>0.24 ± 0.42</t>
  </si>
  <si>
    <t>0.16 ± 0.23</t>
  </si>
  <si>
    <t>1.09 ± 0.96</t>
  </si>
  <si>
    <t>0.41 ± 0.56</t>
  </si>
  <si>
    <t>0.48 ± 0.51</t>
  </si>
  <si>
    <t>0.38 ± 0.55</t>
  </si>
  <si>
    <t>0.35 ± 0.54</t>
  </si>
  <si>
    <t>1.08 ± 0.82</t>
  </si>
  <si>
    <t>0.57 ± 0.53</t>
  </si>
  <si>
    <t>629.74 ± 647.37</t>
  </si>
  <si>
    <t>1.25 ± 0.47</t>
  </si>
  <si>
    <t>0.69 ± 0.52</t>
  </si>
  <si>
    <t>728.74 ± 703.46</t>
  </si>
  <si>
    <t>1.41 ± 0.44</t>
  </si>
  <si>
    <t>0.86 ± 0.49</t>
  </si>
  <si>
    <t>834.61 ± 781.12</t>
  </si>
  <si>
    <t>1.55 ± 0.42</t>
  </si>
  <si>
    <t>0.98 ± 0.44</t>
  </si>
  <si>
    <t>889.87 ± 826.23</t>
  </si>
  <si>
    <t>1.62 ± 0.42</t>
  </si>
  <si>
    <t>1.89 ± 1.26</t>
  </si>
  <si>
    <t>13.02 ± 12.94</t>
  </si>
  <si>
    <t>0.61 ± 0.38</t>
  </si>
  <si>
    <t>2.24 ± 1.31</t>
  </si>
  <si>
    <t>17.26 ± 15.84</t>
  </si>
  <si>
    <t>0.78 ± 0.38</t>
  </si>
  <si>
    <t>2.58 ± 1.37</t>
  </si>
  <si>
    <t>22.61 ± 20.52</t>
  </si>
  <si>
    <t>1 ± 0.35</t>
  </si>
  <si>
    <t>2.74 ± 1.43</t>
  </si>
  <si>
    <t>25.74 ± 23.81</t>
  </si>
  <si>
    <t>1.13 ± 0.32</t>
  </si>
  <si>
    <t>0.52 ± 0.41</t>
  </si>
  <si>
    <t>0.93 ± 0.95</t>
  </si>
  <si>
    <t>0.32 ± 0.33</t>
  </si>
  <si>
    <t>0.66 ± 0.41</t>
  </si>
  <si>
    <t>1.14 ± 0.97</t>
  </si>
  <si>
    <t>0.41 ± 0.35</t>
  </si>
  <si>
    <t>0.83 ± 0.37</t>
  </si>
  <si>
    <t>1.42 ± 0.99</t>
  </si>
  <si>
    <t>0.53 ± 0.37</t>
  </si>
  <si>
    <t>0.95 ± 0.33</t>
  </si>
  <si>
    <t>1.61 ± 0.98</t>
  </si>
  <si>
    <t>0.63 ± 0.37</t>
  </si>
  <si>
    <t>0.35 ± 0.2</t>
  </si>
  <si>
    <t>0.73 ± 0.64</t>
  </si>
  <si>
    <t>0.24 ± 0.13</t>
  </si>
  <si>
    <t>0.53 ± 0.23</t>
  </si>
  <si>
    <t>1.18 ± 0.99</t>
  </si>
  <si>
    <t>0.39 ± 0.18</t>
  </si>
  <si>
    <t>0.78 ± 0.23</t>
  </si>
  <si>
    <t>1.87 ± 1.47</t>
  </si>
  <si>
    <t>0.64 ± 0.21</t>
  </si>
  <si>
    <t>0.96 ± 0.23</t>
  </si>
  <si>
    <t>2.35 ± 1.75</t>
  </si>
  <si>
    <t>0.82 ± 0.19</t>
  </si>
  <si>
    <t>0.81 ± 0.55</t>
  </si>
  <si>
    <t>0.83 ± 0.6</t>
  </si>
  <si>
    <t>1.03 ± 0.49</t>
  </si>
  <si>
    <t>0.13 ± NA</t>
  </si>
  <si>
    <t>0.17 ± NA</t>
  </si>
  <si>
    <t>0.24 ± NA</t>
  </si>
  <si>
    <t>0.25 ± NA</t>
  </si>
  <si>
    <t>0.31 ± NA</t>
  </si>
  <si>
    <t>0.49 ± NA</t>
  </si>
  <si>
    <t>0.53 ± NA</t>
  </si>
  <si>
    <t>0.56 ± NA</t>
  </si>
  <si>
    <t>0.75 ± NA</t>
  </si>
  <si>
    <t>0.87 ± NA</t>
  </si>
  <si>
    <t>0.78 ± NA</t>
  </si>
  <si>
    <t>0.1 ± 0.31</t>
  </si>
  <si>
    <t>0.1 ± 0.32</t>
  </si>
  <si>
    <t>0.14 ± 0.36</t>
  </si>
  <si>
    <t>0.11 ± 0.3</t>
  </si>
  <si>
    <t>0.11 ± 0.32</t>
  </si>
  <si>
    <t>0.16 ± 0.36</t>
  </si>
  <si>
    <t>0.13 ± 0.3</t>
  </si>
  <si>
    <t>0.12 ± 0.32</t>
  </si>
  <si>
    <t>0.23 ± 0.35</t>
  </si>
  <si>
    <t>0.17 ± 0.3</t>
  </si>
  <si>
    <t>0.15 ± 0.32</t>
  </si>
  <si>
    <t>0.31 ± 0.36</t>
  </si>
  <si>
    <t>0.57 ± 0.54</t>
  </si>
  <si>
    <t>1.36 ± 1.67</t>
  </si>
  <si>
    <t>0.59 ± 0.54</t>
  </si>
  <si>
    <t>0.59 ± 0.53</t>
  </si>
  <si>
    <t>1.41 ± 1.63</t>
  </si>
  <si>
    <t>0.62 ± 0.53</t>
  </si>
  <si>
    <t>0.62 ± 0.52</t>
  </si>
  <si>
    <t>1.53 ± 1.56</t>
  </si>
  <si>
    <t>0.64 ± 0.5</t>
  </si>
  <si>
    <t>0.65 ± 0.5</t>
  </si>
  <si>
    <t>1.65 ± 1.49</t>
  </si>
  <si>
    <t>0.08 ± NA</t>
  </si>
  <si>
    <t>0.01 ± NA</t>
  </si>
  <si>
    <t>0.02 ± NA</t>
  </si>
  <si>
    <t>0.14 ± NA</t>
  </si>
  <si>
    <t>0.37 ± NA</t>
  </si>
  <si>
    <t>DWV-B adjusted</t>
  </si>
  <si>
    <t>BQCV adjusted</t>
  </si>
  <si>
    <t>ABPV adjusted</t>
  </si>
  <si>
    <t># networks</t>
  </si>
  <si>
    <t>R0 Mean</t>
  </si>
  <si>
    <t>R0 SD</t>
  </si>
  <si>
    <t>Adjusted prevalence</t>
  </si>
  <si>
    <t>Mean</t>
  </si>
  <si>
    <t>SD</t>
  </si>
  <si>
    <t>Est. Error</t>
  </si>
  <si>
    <t>95% CI lower</t>
  </si>
  <si>
    <t>95% CI upper</t>
  </si>
  <si>
    <t>Bulk ESS</t>
  </si>
  <si>
    <t>Tail ESS</t>
  </si>
  <si>
    <t>Bee group</t>
  </si>
  <si>
    <t>Term</t>
  </si>
  <si>
    <t>95% lower CI</t>
  </si>
  <si>
    <t>95% upper CI</t>
  </si>
  <si>
    <t>Flower density</t>
  </si>
  <si>
    <t>Resource overlap with BL</t>
  </si>
  <si>
    <t>Resource overlap with HB</t>
  </si>
  <si>
    <t>Table S1. Location of study sites and number of samples from each bee group collected for viral screening.</t>
  </si>
  <si>
    <t>Table S3. Primer details used in the study.</t>
  </si>
  <si>
    <t>Table S8. Bayes factors of key host removal and intercept only models. Model 1 is compared with Model 2; a Bayes factor above 1 indicated support in favor of Model 1, a value below 1 indicates lack of support for Model 1.</t>
  </si>
  <si>
    <t>Table S9. Results of the hurdle models of viral prevalence and load. Bold terms indicate probability of direction (pd) equal to or higher than 0.95. CI - Credible Interval. ESS – Effective Sample Size</t>
  </si>
  <si>
    <t>Table S10. Sensitivity analysis of hurdle models. Sum of nodes is added as a covariate to every model to control for network size. Bold terms indicate probability of direction (pd) equal to or higher than 0.95. CI - Credible Interval. ESS – Effective Sample Size</t>
  </si>
  <si>
    <t>Table S4. Sensitivity analysis of the sociality parameter effect in R0,i modelling. Increasing parameter for social species increases R0,i but the relative positions of host species do not change. p = sociality parameter (intraspecific transmission multiplier). p = 1 assumes no effect of sociality. R0,i is averaged across all sites and years i.e. across the 48 networks.   DWV-B – deformed wing virus type B, BQCV – black queen cell virus, ABPV – acute bee paralysis virus.</t>
  </si>
  <si>
    <t>Table S6. Average basic reproduction number for each virus and bee species R0i across the networks and the number of networks in which the species was recorded (max = 48).</t>
  </si>
  <si>
    <t># of individuals</t>
  </si>
  <si>
    <t>DWV-B observed</t>
  </si>
  <si>
    <t>BQCV observed</t>
  </si>
  <si>
    <t>ABPV observed</t>
  </si>
  <si>
    <r>
      <t>Beta-actin (</t>
    </r>
    <r>
      <rPr>
        <i/>
        <sz val="10"/>
        <color theme="1"/>
        <rFont val="Aptos Narrow"/>
        <scheme val="minor"/>
      </rPr>
      <t>Apis mellifera</t>
    </r>
    <r>
      <rPr>
        <sz val="10"/>
        <color theme="1"/>
        <rFont val="Aptos Narrow"/>
        <scheme val="minor"/>
      </rPr>
      <t>)</t>
    </r>
  </si>
  <si>
    <r>
      <t>28 S (non-</t>
    </r>
    <r>
      <rPr>
        <i/>
        <sz val="10"/>
        <color theme="1"/>
        <rFont val="Aptos Narrow"/>
        <scheme val="minor"/>
      </rPr>
      <t>Bombus</t>
    </r>
    <r>
      <rPr>
        <sz val="10"/>
        <color theme="1"/>
        <rFont val="Aptos Narrow"/>
        <scheme val="minor"/>
      </rPr>
      <t xml:space="preserve"> wild bees)</t>
    </r>
  </si>
  <si>
    <t>-</t>
  </si>
  <si>
    <t>No (not found during transects)</t>
  </si>
  <si>
    <t>de Miranda, J.R., Cordoni, G., &amp; Budge, G. (2010). The acute bee paralysis virus-Kashmir bee virus-Israeli acute paralysis virus complex. J. Invertebr. Pathol., 103, S30-47</t>
  </si>
  <si>
    <t>de Miranda et al. 2010</t>
  </si>
  <si>
    <t>No</t>
  </si>
  <si>
    <t>Model 1</t>
  </si>
  <si>
    <t>Model 2</t>
  </si>
  <si>
    <r>
      <t xml:space="preserve">A. mellifera </t>
    </r>
    <r>
      <rPr>
        <sz val="11"/>
        <color theme="1"/>
        <rFont val="Aptos Narrow"/>
        <scheme val="minor"/>
      </rPr>
      <t>removal</t>
    </r>
  </si>
  <si>
    <r>
      <t xml:space="preserve">L. pauxillum </t>
    </r>
    <r>
      <rPr>
        <sz val="11"/>
        <color theme="1"/>
        <rFont val="Aptos Narrow"/>
        <scheme val="minor"/>
      </rPr>
      <t>removal</t>
    </r>
  </si>
  <si>
    <r>
      <t xml:space="preserve">B. lapidarius </t>
    </r>
    <r>
      <rPr>
        <sz val="11"/>
        <color theme="1"/>
        <rFont val="Aptos Narrow"/>
        <scheme val="minor"/>
      </rPr>
      <t>removal</t>
    </r>
  </si>
  <si>
    <r>
      <t xml:space="preserve">A. minutula </t>
    </r>
    <r>
      <rPr>
        <sz val="11"/>
        <color theme="1"/>
        <rFont val="Aptos Narrow"/>
        <scheme val="minor"/>
      </rPr>
      <t>removal</t>
    </r>
  </si>
  <si>
    <r>
      <t>A. minutula</t>
    </r>
    <r>
      <rPr>
        <sz val="11"/>
        <color theme="1"/>
        <rFont val="Aptos Narrow"/>
        <scheme val="minor"/>
      </rPr>
      <t xml:space="preserve"> intercept-only</t>
    </r>
  </si>
  <si>
    <r>
      <t xml:space="preserve">B. lapidarius </t>
    </r>
    <r>
      <rPr>
        <sz val="11"/>
        <color theme="1"/>
        <rFont val="Aptos Narrow"/>
        <scheme val="minor"/>
      </rPr>
      <t>intercept-only</t>
    </r>
  </si>
  <si>
    <r>
      <t>L. pauxillum</t>
    </r>
    <r>
      <rPr>
        <sz val="11"/>
        <color theme="1"/>
        <rFont val="Aptos Narrow"/>
        <scheme val="minor"/>
      </rPr>
      <t xml:space="preserve"> intercept-only</t>
    </r>
  </si>
  <si>
    <r>
      <t xml:space="preserve">A. mellifera </t>
    </r>
    <r>
      <rPr>
        <sz val="11"/>
        <color theme="1"/>
        <rFont val="Aptos Narrow"/>
        <scheme val="minor"/>
      </rPr>
      <t>intercept-only</t>
    </r>
  </si>
  <si>
    <t>Predicted prevalence w/o first key host (Apis mellifera)</t>
  </si>
  <si>
    <t>Predicted prevalence w/o second key host  (Lasioglossum pauxillum)</t>
  </si>
  <si>
    <t>Predicted prevalence w/o second key host  (Bombus lapidarius)</t>
  </si>
  <si>
    <t>Predicted prevalence w/o first key host (Bombus lapidarius)</t>
  </si>
  <si>
    <t>Predicted prevalence w/o second key host  (Andrena minutula)</t>
  </si>
  <si>
    <t>Resource overlap with honeybee</t>
  </si>
  <si>
    <t>Viral exposure : Resource overlap with honeybee</t>
  </si>
  <si>
    <t xml:space="preserve">Table S7.   Comparison of the average prevalence of viruses in bee species: adjusted prevalence (based on the observed prevalence), prevalence after theoretical removal of the first key host, and prevalence after theoretical removal of the second key host. </t>
  </si>
  <si>
    <t>Number of sites</t>
  </si>
  <si>
    <t>Table S2. Number of individuals of each species collected and successfully screened for viruses throughout the study, number of sites at which the species was collencted, and the average prevalence and load of the viruses. DWV-B – deformed wing virus genotype B, BQCV – black queen cell virus, ABPV – acute bee paralysis virus.</t>
  </si>
  <si>
    <t>Resource overlap with Bombus lapidarius</t>
  </si>
  <si>
    <t xml:space="preserve">Table S5. Adjusted prevalence estimation. Observed (raw) presence/absence data were used to estimate the adjusted prevalence (model predicted, based on the number of samples available) per site, year and species. Table shows average prevalence across all sites and years. </t>
  </si>
  <si>
    <t>HB resource overlap</t>
  </si>
  <si>
    <t>B. pascuorum</t>
  </si>
  <si>
    <t>B. terrestris</t>
  </si>
  <si>
    <t>Viral exposure : HB resource overlap</t>
  </si>
  <si>
    <t>BL resource overlap</t>
  </si>
  <si>
    <t>Table S12. Results of the community-level models. Bold terms indicate probability of direction (pd) equal to or higher than 0.95. CI - Credible Interval. ESS – Effective Sample Size.</t>
  </si>
  <si>
    <t>Table S11. Sensitivity analysis of hurdle models removing  species at sites where the resource overlap with the key host was not recorded.  Bold terms indicate probability of direction (pd) equal to or higher than 0.95. CI - Credible Interval. ESS – Effective Sample Siz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8">
    <font>
      <sz val="11"/>
      <color theme="1"/>
      <name val="Aptos Narrow"/>
      <family val="2"/>
      <scheme val="minor"/>
    </font>
    <font>
      <b/>
      <sz val="11"/>
      <color theme="1"/>
      <name val="Aptos Narrow"/>
      <family val="2"/>
      <scheme val="minor"/>
    </font>
    <font>
      <sz val="11"/>
      <color theme="1"/>
      <name val="Arial"/>
      <family val="2"/>
    </font>
    <font>
      <sz val="10"/>
      <color theme="1"/>
      <name val="Aptos Narrow"/>
      <scheme val="minor"/>
    </font>
    <font>
      <sz val="11"/>
      <color theme="1"/>
      <name val="Aptos Narrow"/>
      <scheme val="minor"/>
    </font>
    <font>
      <i/>
      <sz val="10"/>
      <color theme="1"/>
      <name val="Aptos Narrow"/>
      <scheme val="minor"/>
    </font>
    <font>
      <sz val="11"/>
      <name val="Aptos Narrow"/>
      <scheme val="minor"/>
    </font>
    <font>
      <i/>
      <sz val="11"/>
      <color theme="1"/>
      <name val="Aptos Narrow"/>
      <scheme val="minor"/>
    </font>
  </fonts>
  <fills count="4">
    <fill>
      <patternFill patternType="none"/>
    </fill>
    <fill>
      <patternFill patternType="gray125"/>
    </fill>
    <fill>
      <patternFill patternType="solid">
        <fgColor theme="2"/>
        <bgColor indexed="64"/>
      </patternFill>
    </fill>
    <fill>
      <patternFill patternType="solid">
        <fgColor theme="2" tint="-9.9978637043366805E-2"/>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50">
    <xf numFmtId="0" fontId="0" fillId="0" borderId="0" xfId="0"/>
    <xf numFmtId="0" fontId="0" fillId="0" borderId="0" xfId="0" applyAlignment="1">
      <alignment wrapText="1"/>
    </xf>
    <xf numFmtId="0" fontId="4" fillId="0" borderId="0" xfId="0" applyFont="1"/>
    <xf numFmtId="2" fontId="4" fillId="0" borderId="0" xfId="0" applyNumberFormat="1" applyFont="1"/>
    <xf numFmtId="11" fontId="4" fillId="0" borderId="0" xfId="0" applyNumberFormat="1" applyFont="1"/>
    <xf numFmtId="0" fontId="3" fillId="0" borderId="0" xfId="0" applyFont="1"/>
    <xf numFmtId="0" fontId="2" fillId="0" borderId="1" xfId="0" applyFont="1" applyBorder="1" applyAlignment="1">
      <alignment horizontal="center" vertical="center"/>
    </xf>
    <xf numFmtId="0" fontId="2" fillId="2" borderId="1" xfId="0" applyFont="1" applyFill="1" applyBorder="1" applyAlignment="1">
      <alignment horizontal="center" vertical="center"/>
    </xf>
    <xf numFmtId="0" fontId="2" fillId="3" borderId="1" xfId="0" applyFont="1" applyFill="1" applyBorder="1" applyAlignment="1">
      <alignment horizontal="center" vertical="center"/>
    </xf>
    <xf numFmtId="0" fontId="0" fillId="0" borderId="1" xfId="0" applyBorder="1"/>
    <xf numFmtId="164" fontId="0" fillId="0" borderId="1" xfId="0" applyNumberFormat="1" applyBorder="1"/>
    <xf numFmtId="164" fontId="0" fillId="2" borderId="1" xfId="0" applyNumberFormat="1" applyFill="1" applyBorder="1"/>
    <xf numFmtId="164" fontId="0" fillId="3" borderId="1" xfId="0" applyNumberFormat="1" applyFill="1" applyBorder="1"/>
    <xf numFmtId="0" fontId="4" fillId="0" borderId="1" xfId="0" applyFont="1" applyBorder="1"/>
    <xf numFmtId="0" fontId="4" fillId="0" borderId="1" xfId="0" applyFont="1" applyBorder="1" applyAlignment="1">
      <alignment horizontal="center" vertical="center" wrapText="1"/>
    </xf>
    <xf numFmtId="11" fontId="4" fillId="0" borderId="1" xfId="0" applyNumberFormat="1" applyFont="1" applyBorder="1" applyAlignment="1">
      <alignment horizontal="center" vertical="center" wrapText="1"/>
    </xf>
    <xf numFmtId="0" fontId="7" fillId="0" borderId="1" xfId="0" applyFont="1" applyBorder="1"/>
    <xf numFmtId="2" fontId="4" fillId="0" borderId="1" xfId="0" applyNumberFormat="1" applyFont="1" applyBorder="1"/>
    <xf numFmtId="11" fontId="4" fillId="0" borderId="1" xfId="0" applyNumberFormat="1" applyFont="1" applyBorder="1"/>
    <xf numFmtId="0" fontId="6" fillId="0" borderId="1" xfId="0" applyFont="1" applyBorder="1"/>
    <xf numFmtId="0" fontId="3" fillId="0" borderId="1" xfId="0" applyFont="1" applyBorder="1" applyAlignment="1">
      <alignment horizontal="center" vertical="center" wrapText="1"/>
    </xf>
    <xf numFmtId="0" fontId="3" fillId="0" borderId="1" xfId="0" applyFont="1" applyBorder="1" applyAlignment="1">
      <alignment horizontal="left" vertical="center" wrapText="1"/>
    </xf>
    <xf numFmtId="0" fontId="3" fillId="0" borderId="1" xfId="0" applyFont="1" applyBorder="1" applyAlignment="1">
      <alignment vertical="center"/>
    </xf>
    <xf numFmtId="0" fontId="0" fillId="0" borderId="1" xfId="0" applyBorder="1" applyAlignment="1">
      <alignment horizontal="center" vertical="center"/>
    </xf>
    <xf numFmtId="0" fontId="0" fillId="0" borderId="1" xfId="0" applyBorder="1" applyAlignment="1">
      <alignment wrapText="1"/>
    </xf>
    <xf numFmtId="2" fontId="0" fillId="0" borderId="1" xfId="0" applyNumberFormat="1" applyBorder="1"/>
    <xf numFmtId="0" fontId="0" fillId="0" borderId="1" xfId="0" applyBorder="1" applyAlignment="1">
      <alignment horizontal="center" vertical="center" wrapText="1"/>
    </xf>
    <xf numFmtId="2" fontId="0" fillId="0" borderId="1" xfId="0" applyNumberFormat="1" applyBorder="1" applyAlignment="1">
      <alignment wrapText="1"/>
    </xf>
    <xf numFmtId="0" fontId="7" fillId="0" borderId="1" xfId="0" applyFont="1" applyBorder="1" applyAlignment="1">
      <alignment wrapText="1"/>
    </xf>
    <xf numFmtId="0" fontId="0" fillId="0" borderId="1" xfId="0" applyBorder="1" applyAlignment="1">
      <alignment horizontal="left" vertical="center" wrapText="1"/>
    </xf>
    <xf numFmtId="0" fontId="0" fillId="0" borderId="0" xfId="0" applyAlignment="1">
      <alignment horizontal="left" vertical="center"/>
    </xf>
    <xf numFmtId="0" fontId="0" fillId="0" borderId="1" xfId="0" applyBorder="1" applyAlignment="1">
      <alignment vertical="center" wrapText="1"/>
    </xf>
    <xf numFmtId="0" fontId="0" fillId="0" borderId="0" xfId="0" applyAlignment="1">
      <alignment vertical="center" wrapText="1"/>
    </xf>
    <xf numFmtId="0" fontId="0" fillId="0" borderId="0" xfId="0" applyAlignment="1">
      <alignment horizontal="left" vertical="center" wrapText="1"/>
    </xf>
    <xf numFmtId="0" fontId="2" fillId="0" borderId="1" xfId="0" applyFont="1" applyBorder="1" applyAlignment="1">
      <alignment horizontal="center" vertical="center" wrapText="1"/>
    </xf>
    <xf numFmtId="0" fontId="3" fillId="0" borderId="1" xfId="0" applyFont="1" applyBorder="1" applyAlignment="1">
      <alignment horizontal="center" vertical="center" wrapText="1"/>
    </xf>
    <xf numFmtId="0" fontId="0" fillId="0" borderId="1" xfId="0" applyBorder="1" applyAlignment="1">
      <alignment horizontal="center" vertical="center"/>
    </xf>
    <xf numFmtId="0" fontId="1" fillId="0" borderId="1" xfId="0" applyFont="1" applyBorder="1" applyAlignment="1">
      <alignment horizontal="center" vertical="center"/>
    </xf>
    <xf numFmtId="0" fontId="0" fillId="0" borderId="1" xfId="0" applyBorder="1" applyAlignment="1">
      <alignment horizontal="center"/>
    </xf>
    <xf numFmtId="0" fontId="2" fillId="2" borderId="1" xfId="0" applyFont="1" applyFill="1" applyBorder="1" applyAlignment="1">
      <alignment horizontal="center" vertical="center" wrapText="1"/>
    </xf>
    <xf numFmtId="0" fontId="2" fillId="3" borderId="1" xfId="0" applyFont="1" applyFill="1" applyBorder="1" applyAlignment="1">
      <alignment horizontal="center" vertical="center" wrapText="1"/>
    </xf>
    <xf numFmtId="0" fontId="2" fillId="0" borderId="1" xfId="0" applyFont="1" applyBorder="1" applyAlignment="1">
      <alignment horizontal="center" vertical="center"/>
    </xf>
    <xf numFmtId="0" fontId="0" fillId="0" borderId="1" xfId="0" applyBorder="1" applyAlignment="1">
      <alignment horizontal="center" vertical="center" wrapText="1"/>
    </xf>
    <xf numFmtId="0" fontId="0" fillId="0" borderId="2" xfId="0" applyBorder="1" applyAlignment="1">
      <alignment horizontal="left" vertical="center"/>
    </xf>
    <xf numFmtId="0" fontId="0" fillId="0" borderId="3" xfId="0" applyBorder="1" applyAlignment="1">
      <alignment horizontal="left" vertical="center"/>
    </xf>
    <xf numFmtId="0" fontId="0" fillId="0" borderId="4" xfId="0" applyBorder="1" applyAlignment="1">
      <alignment horizontal="left" vertical="center"/>
    </xf>
    <xf numFmtId="0" fontId="0" fillId="0" borderId="1" xfId="0" applyBorder="1" applyAlignment="1">
      <alignment horizontal="left" vertical="center"/>
    </xf>
    <xf numFmtId="0" fontId="0" fillId="0" borderId="2" xfId="0" applyBorder="1" applyAlignment="1">
      <alignment horizontal="left" vertical="center" wrapText="1"/>
    </xf>
    <xf numFmtId="0" fontId="0" fillId="0" borderId="3" xfId="0" applyBorder="1" applyAlignment="1">
      <alignment horizontal="left" vertical="center" wrapText="1"/>
    </xf>
    <xf numFmtId="0" fontId="0" fillId="0" borderId="4" xfId="0" applyBorder="1" applyAlignment="1">
      <alignment horizontal="left" vertical="center" wrapText="1"/>
    </xf>
  </cellXfs>
  <cellStyles count="1">
    <cellStyle name="Normal"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12"/>
  <sheetViews>
    <sheetView tabSelected="1" topLeftCell="A4" zoomScale="134" zoomScaleNormal="134" workbookViewId="0">
      <selection activeCell="A5" sqref="A5"/>
    </sheetView>
  </sheetViews>
  <sheetFormatPr defaultColWidth="8.875" defaultRowHeight="14.25"/>
  <cols>
    <col min="1" max="1" width="115" customWidth="1"/>
  </cols>
  <sheetData>
    <row r="1" spans="1:1" s="1" customFormat="1" ht="61.5" customHeight="1">
      <c r="A1" s="1" t="s">
        <v>260</v>
      </c>
    </row>
    <row r="2" spans="1:1" s="1" customFormat="1" ht="61.5" customHeight="1">
      <c r="A2" s="1" t="s">
        <v>297</v>
      </c>
    </row>
    <row r="3" spans="1:1" s="1" customFormat="1" ht="61.5" customHeight="1">
      <c r="A3" s="1" t="s">
        <v>261</v>
      </c>
    </row>
    <row r="4" spans="1:1" s="1" customFormat="1" ht="61.5" customHeight="1">
      <c r="A4" s="1" t="s">
        <v>265</v>
      </c>
    </row>
    <row r="5" spans="1:1" s="1" customFormat="1" ht="61.5" customHeight="1">
      <c r="A5" s="1" t="s">
        <v>299</v>
      </c>
    </row>
    <row r="6" spans="1:1" s="1" customFormat="1" ht="61.5" customHeight="1">
      <c r="A6" s="1" t="s">
        <v>266</v>
      </c>
    </row>
    <row r="7" spans="1:1" s="1" customFormat="1" ht="61.5" customHeight="1">
      <c r="A7" s="1" t="s">
        <v>295</v>
      </c>
    </row>
    <row r="8" spans="1:1" s="1" customFormat="1" ht="61.5" customHeight="1">
      <c r="A8" s="1" t="s">
        <v>262</v>
      </c>
    </row>
    <row r="9" spans="1:1" s="1" customFormat="1" ht="61.5" customHeight="1">
      <c r="A9" s="1" t="s">
        <v>263</v>
      </c>
    </row>
    <row r="10" spans="1:1" s="1" customFormat="1" ht="61.5" customHeight="1">
      <c r="A10" s="1" t="s">
        <v>264</v>
      </c>
    </row>
    <row r="11" spans="1:1" ht="42.75">
      <c r="A11" s="1" t="s">
        <v>306</v>
      </c>
    </row>
    <row r="12" spans="1:1" s="1" customFormat="1" ht="61.5" customHeight="1">
      <c r="A12" s="1" t="s">
        <v>305</v>
      </c>
    </row>
  </sheetData>
  <printOptions gridLines="1"/>
  <pageMargins left="0.7" right="0.7" top="0.75" bottom="0.75" header="0.3" footer="0.3"/>
  <pageSetup paperSize="9" orientation="portrait" horizontalDpi="300" verticalDpi="30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K97"/>
  <sheetViews>
    <sheetView zoomScaleNormal="100" workbookViewId="0">
      <selection sqref="A1:D1048576"/>
    </sheetView>
  </sheetViews>
  <sheetFormatPr defaultColWidth="8.875" defaultRowHeight="14.25"/>
  <cols>
    <col min="1" max="1" width="7.125" style="30" bestFit="1" customWidth="1"/>
    <col min="2" max="2" width="12.625" style="30" bestFit="1" customWidth="1"/>
    <col min="3" max="3" width="19.625" style="30" bestFit="1" customWidth="1"/>
    <col min="4" max="4" width="31.125" style="1" bestFit="1" customWidth="1"/>
    <col min="5" max="5" width="8.125" bestFit="1" customWidth="1"/>
    <col min="6" max="6" width="8.625" bestFit="1" customWidth="1"/>
    <col min="7" max="7" width="9.25" customWidth="1"/>
    <col min="8" max="8" width="8.75" customWidth="1"/>
    <col min="9" max="9" width="8.875" bestFit="1" customWidth="1"/>
    <col min="10" max="10" width="8" bestFit="1" customWidth="1"/>
    <col min="11" max="11" width="7" customWidth="1"/>
  </cols>
  <sheetData>
    <row r="1" spans="1:11" s="33" customFormat="1" ht="33.75" customHeight="1">
      <c r="A1" s="29" t="s">
        <v>61</v>
      </c>
      <c r="B1" s="29" t="s">
        <v>253</v>
      </c>
      <c r="C1" s="29" t="s">
        <v>254</v>
      </c>
      <c r="D1" s="29" t="s">
        <v>62</v>
      </c>
      <c r="E1" s="29" t="s">
        <v>63</v>
      </c>
      <c r="F1" s="29" t="s">
        <v>248</v>
      </c>
      <c r="G1" s="29" t="s">
        <v>249</v>
      </c>
      <c r="H1" s="29" t="s">
        <v>250</v>
      </c>
      <c r="I1" s="29" t="s">
        <v>251</v>
      </c>
      <c r="J1" s="29" t="s">
        <v>252</v>
      </c>
      <c r="K1" s="29" t="s">
        <v>64</v>
      </c>
    </row>
    <row r="2" spans="1:11" ht="15" customHeight="1">
      <c r="A2" s="43" t="s">
        <v>65</v>
      </c>
      <c r="B2" s="43" t="s">
        <v>66</v>
      </c>
      <c r="C2" s="43" t="s">
        <v>67</v>
      </c>
      <c r="D2" s="24" t="s">
        <v>68</v>
      </c>
      <c r="E2" s="9">
        <v>1.76</v>
      </c>
      <c r="F2" s="9">
        <v>0.37</v>
      </c>
      <c r="G2" s="9">
        <v>1.06</v>
      </c>
      <c r="H2" s="9">
        <v>2.5299999999999998</v>
      </c>
      <c r="I2" s="9">
        <v>5437.47</v>
      </c>
      <c r="J2" s="9">
        <v>6182</v>
      </c>
      <c r="K2" s="9">
        <v>1</v>
      </c>
    </row>
    <row r="3" spans="1:11" ht="15" customHeight="1">
      <c r="A3" s="44"/>
      <c r="B3" s="44"/>
      <c r="C3" s="44"/>
      <c r="D3" s="24" t="s">
        <v>69</v>
      </c>
      <c r="E3" s="9">
        <v>-0.36</v>
      </c>
      <c r="F3" s="9">
        <v>0.17</v>
      </c>
      <c r="G3" s="9">
        <v>-0.69</v>
      </c>
      <c r="H3" s="9">
        <v>-0.02</v>
      </c>
      <c r="I3" s="9">
        <v>7318.13</v>
      </c>
      <c r="J3" s="9">
        <v>7887.71</v>
      </c>
      <c r="K3" s="9">
        <v>0.98</v>
      </c>
    </row>
    <row r="4" spans="1:11" ht="15" customHeight="1">
      <c r="A4" s="44"/>
      <c r="B4" s="44"/>
      <c r="C4" s="44"/>
      <c r="D4" s="24" t="s">
        <v>293</v>
      </c>
      <c r="E4" s="9">
        <v>-0.43</v>
      </c>
      <c r="F4" s="9">
        <v>0.18</v>
      </c>
      <c r="G4" s="9">
        <v>-0.79</v>
      </c>
      <c r="H4" s="9">
        <v>-0.08</v>
      </c>
      <c r="I4" s="9">
        <v>7686.27</v>
      </c>
      <c r="J4" s="9">
        <v>8135.79</v>
      </c>
      <c r="K4" s="9">
        <v>0.99</v>
      </c>
    </row>
    <row r="5" spans="1:11" ht="15" customHeight="1">
      <c r="A5" s="44"/>
      <c r="B5" s="44"/>
      <c r="C5" s="44"/>
      <c r="D5" s="24" t="s">
        <v>70</v>
      </c>
      <c r="E5" s="9">
        <v>-0.11</v>
      </c>
      <c r="F5" s="9">
        <v>0.17</v>
      </c>
      <c r="G5" s="9">
        <v>-0.44</v>
      </c>
      <c r="H5" s="9">
        <v>0.23</v>
      </c>
      <c r="I5" s="9">
        <v>6448.85</v>
      </c>
      <c r="J5" s="9">
        <v>8260.7099999999991</v>
      </c>
      <c r="K5" s="9">
        <v>0.75</v>
      </c>
    </row>
    <row r="6" spans="1:11" ht="15" customHeight="1">
      <c r="A6" s="44"/>
      <c r="B6" s="44"/>
      <c r="C6" s="44"/>
      <c r="D6" s="24" t="s">
        <v>71</v>
      </c>
      <c r="E6" s="9">
        <v>-0.47</v>
      </c>
      <c r="F6" s="9">
        <v>0.16</v>
      </c>
      <c r="G6" s="9">
        <v>-0.8</v>
      </c>
      <c r="H6" s="9">
        <v>-0.17</v>
      </c>
      <c r="I6" s="9">
        <v>5812.84</v>
      </c>
      <c r="J6" s="9">
        <v>7203.04</v>
      </c>
      <c r="K6" s="9">
        <v>1</v>
      </c>
    </row>
    <row r="7" spans="1:11" ht="15" customHeight="1">
      <c r="A7" s="44"/>
      <c r="B7" s="44"/>
      <c r="C7" s="44"/>
      <c r="D7" s="24" t="s">
        <v>72</v>
      </c>
      <c r="E7" s="9">
        <v>-0.45</v>
      </c>
      <c r="F7" s="9">
        <v>0.36</v>
      </c>
      <c r="G7" s="9">
        <v>-1.1499999999999999</v>
      </c>
      <c r="H7" s="9">
        <v>0.24</v>
      </c>
      <c r="I7" s="9">
        <v>6454.82</v>
      </c>
      <c r="J7" s="9">
        <v>7704.45</v>
      </c>
      <c r="K7" s="9">
        <v>0.89</v>
      </c>
    </row>
    <row r="8" spans="1:11" ht="15" customHeight="1">
      <c r="A8" s="44"/>
      <c r="B8" s="44"/>
      <c r="C8" s="44"/>
      <c r="D8" s="28" t="s">
        <v>44</v>
      </c>
      <c r="E8" s="9">
        <v>1.57</v>
      </c>
      <c r="F8" s="9">
        <v>0.31</v>
      </c>
      <c r="G8" s="9">
        <v>0.97</v>
      </c>
      <c r="H8" s="9">
        <v>2.1800000000000002</v>
      </c>
      <c r="I8" s="9">
        <v>12257.65</v>
      </c>
      <c r="J8" s="9">
        <v>9366.89</v>
      </c>
      <c r="K8" s="9">
        <v>1</v>
      </c>
    </row>
    <row r="9" spans="1:11" ht="15" customHeight="1">
      <c r="A9" s="44"/>
      <c r="B9" s="44"/>
      <c r="C9" s="45"/>
      <c r="D9" s="28" t="s">
        <v>45</v>
      </c>
      <c r="E9" s="9">
        <v>0.59</v>
      </c>
      <c r="F9" s="9">
        <v>0.4</v>
      </c>
      <c r="G9" s="9">
        <v>-0.19</v>
      </c>
      <c r="H9" s="9">
        <v>1.4</v>
      </c>
      <c r="I9" s="9">
        <v>13121.9</v>
      </c>
      <c r="J9" s="9">
        <v>8954.3799999999992</v>
      </c>
      <c r="K9" s="9">
        <v>0.93</v>
      </c>
    </row>
    <row r="10" spans="1:11" ht="15" customHeight="1">
      <c r="A10" s="44"/>
      <c r="B10" s="44"/>
      <c r="C10" s="43" t="s">
        <v>73</v>
      </c>
      <c r="D10" s="24" t="s">
        <v>68</v>
      </c>
      <c r="E10" s="9">
        <v>6.59</v>
      </c>
      <c r="F10" s="9">
        <v>0.39</v>
      </c>
      <c r="G10" s="9">
        <v>5.83</v>
      </c>
      <c r="H10" s="9">
        <v>7.36</v>
      </c>
      <c r="I10" s="9">
        <v>5556.27</v>
      </c>
      <c r="J10" s="9">
        <v>7247.63</v>
      </c>
      <c r="K10" s="9">
        <v>1</v>
      </c>
    </row>
    <row r="11" spans="1:11" ht="15" customHeight="1">
      <c r="A11" s="44"/>
      <c r="B11" s="44"/>
      <c r="C11" s="44"/>
      <c r="D11" s="24" t="s">
        <v>69</v>
      </c>
      <c r="E11" s="9">
        <v>0.17</v>
      </c>
      <c r="F11" s="9">
        <v>0.17</v>
      </c>
      <c r="G11" s="9">
        <v>-0.17</v>
      </c>
      <c r="H11" s="9">
        <v>0.5</v>
      </c>
      <c r="I11" s="9">
        <v>7484.21</v>
      </c>
      <c r="J11" s="9">
        <v>7998.93</v>
      </c>
      <c r="K11" s="9">
        <v>0.84</v>
      </c>
    </row>
    <row r="12" spans="1:11" ht="15" customHeight="1">
      <c r="A12" s="44"/>
      <c r="B12" s="44"/>
      <c r="C12" s="44"/>
      <c r="D12" s="24" t="s">
        <v>293</v>
      </c>
      <c r="E12" s="9">
        <v>-0.37</v>
      </c>
      <c r="F12" s="9">
        <v>0.23</v>
      </c>
      <c r="G12" s="9">
        <v>-0.81</v>
      </c>
      <c r="H12" s="9">
        <v>7.0000000000000007E-2</v>
      </c>
      <c r="I12" s="9">
        <v>6238.44</v>
      </c>
      <c r="J12" s="9">
        <v>8155.92</v>
      </c>
      <c r="K12" s="9">
        <v>0.95</v>
      </c>
    </row>
    <row r="13" spans="1:11" ht="15" customHeight="1">
      <c r="A13" s="44"/>
      <c r="B13" s="44"/>
      <c r="C13" s="44"/>
      <c r="D13" s="24" t="s">
        <v>70</v>
      </c>
      <c r="E13" s="9">
        <v>0.1</v>
      </c>
      <c r="F13" s="9">
        <v>0.15</v>
      </c>
      <c r="G13" s="9">
        <v>-0.2</v>
      </c>
      <c r="H13" s="9">
        <v>0.41</v>
      </c>
      <c r="I13" s="9">
        <v>7004.48</v>
      </c>
      <c r="J13" s="9">
        <v>7205.39</v>
      </c>
      <c r="K13" s="9">
        <v>0.73</v>
      </c>
    </row>
    <row r="14" spans="1:11" ht="15" customHeight="1">
      <c r="A14" s="44"/>
      <c r="B14" s="44"/>
      <c r="C14" s="44"/>
      <c r="D14" s="24" t="s">
        <v>71</v>
      </c>
      <c r="E14" s="9">
        <v>0.18</v>
      </c>
      <c r="F14" s="9">
        <v>0.14000000000000001</v>
      </c>
      <c r="G14" s="9">
        <v>-0.09</v>
      </c>
      <c r="H14" s="9">
        <v>0.46</v>
      </c>
      <c r="I14" s="9">
        <v>6221.93</v>
      </c>
      <c r="J14" s="9">
        <v>7138.63</v>
      </c>
      <c r="K14" s="9">
        <v>0.9</v>
      </c>
    </row>
    <row r="15" spans="1:11" ht="15" customHeight="1">
      <c r="A15" s="44"/>
      <c r="B15" s="44"/>
      <c r="C15" s="44"/>
      <c r="D15" s="24" t="s">
        <v>72</v>
      </c>
      <c r="E15" s="9">
        <v>-1.34</v>
      </c>
      <c r="F15" s="9">
        <v>0.38</v>
      </c>
      <c r="G15" s="9">
        <v>-2.08</v>
      </c>
      <c r="H15" s="9">
        <v>-0.62</v>
      </c>
      <c r="I15" s="9">
        <v>5476.9</v>
      </c>
      <c r="J15" s="9">
        <v>7645.23</v>
      </c>
      <c r="K15" s="9">
        <v>1</v>
      </c>
    </row>
    <row r="16" spans="1:11" ht="15" customHeight="1">
      <c r="A16" s="44"/>
      <c r="B16" s="44"/>
      <c r="C16" s="44"/>
      <c r="D16" s="28" t="s">
        <v>44</v>
      </c>
      <c r="E16" s="9">
        <v>-0.27</v>
      </c>
      <c r="F16" s="9">
        <v>0.4</v>
      </c>
      <c r="G16" s="9">
        <v>-1.06</v>
      </c>
      <c r="H16" s="9">
        <v>0.5</v>
      </c>
      <c r="I16" s="9">
        <v>8674.0300000000007</v>
      </c>
      <c r="J16" s="9">
        <v>8795.6299999999992</v>
      </c>
      <c r="K16" s="9">
        <v>0.75</v>
      </c>
    </row>
    <row r="17" spans="1:11" ht="15" customHeight="1">
      <c r="A17" s="44"/>
      <c r="B17" s="45"/>
      <c r="C17" s="45"/>
      <c r="D17" s="28" t="s">
        <v>45</v>
      </c>
      <c r="E17" s="9">
        <v>-0.28999999999999998</v>
      </c>
      <c r="F17" s="9">
        <v>0.43</v>
      </c>
      <c r="G17" s="9">
        <v>-1.1299999999999999</v>
      </c>
      <c r="H17" s="9">
        <v>0.55000000000000004</v>
      </c>
      <c r="I17" s="9">
        <v>8977.59</v>
      </c>
      <c r="J17" s="9">
        <v>8589.2199999999993</v>
      </c>
      <c r="K17" s="9">
        <v>0.75</v>
      </c>
    </row>
    <row r="18" spans="1:11" ht="15" customHeight="1">
      <c r="A18" s="44"/>
      <c r="B18" s="43" t="s">
        <v>74</v>
      </c>
      <c r="C18" s="43" t="s">
        <v>67</v>
      </c>
      <c r="D18" s="24" t="s">
        <v>68</v>
      </c>
      <c r="E18" s="9">
        <v>3.78</v>
      </c>
      <c r="F18" s="9">
        <v>0.61</v>
      </c>
      <c r="G18" s="9">
        <v>2.66</v>
      </c>
      <c r="H18" s="9">
        <v>5.05</v>
      </c>
      <c r="I18" s="9">
        <v>7739.86</v>
      </c>
      <c r="J18" s="9">
        <v>7467.16</v>
      </c>
      <c r="K18" s="9">
        <v>1</v>
      </c>
    </row>
    <row r="19" spans="1:11" ht="15" customHeight="1">
      <c r="A19" s="44"/>
      <c r="B19" s="44"/>
      <c r="C19" s="44"/>
      <c r="D19" s="24" t="s">
        <v>69</v>
      </c>
      <c r="E19" s="9">
        <v>-0.23</v>
      </c>
      <c r="F19" s="9">
        <v>0.24</v>
      </c>
      <c r="G19" s="9">
        <v>-0.71</v>
      </c>
      <c r="H19" s="9">
        <v>0.25</v>
      </c>
      <c r="I19" s="9">
        <v>7739.65</v>
      </c>
      <c r="J19" s="9">
        <v>8307.9699999999993</v>
      </c>
      <c r="K19" s="9">
        <v>0.83</v>
      </c>
    </row>
    <row r="20" spans="1:11" ht="15" customHeight="1">
      <c r="A20" s="44"/>
      <c r="B20" s="44"/>
      <c r="C20" s="44"/>
      <c r="D20" s="24" t="s">
        <v>293</v>
      </c>
      <c r="E20" s="9">
        <v>0.05</v>
      </c>
      <c r="F20" s="9">
        <v>0.22</v>
      </c>
      <c r="G20" s="9">
        <v>-0.39</v>
      </c>
      <c r="H20" s="9">
        <v>0.46</v>
      </c>
      <c r="I20" s="9">
        <v>6587.75</v>
      </c>
      <c r="J20" s="9">
        <v>8339.19</v>
      </c>
      <c r="K20" s="9">
        <v>0.61</v>
      </c>
    </row>
    <row r="21" spans="1:11" ht="15" customHeight="1">
      <c r="A21" s="44"/>
      <c r="B21" s="44"/>
      <c r="C21" s="44"/>
      <c r="D21" s="24" t="s">
        <v>70</v>
      </c>
      <c r="E21" s="9">
        <v>0.06</v>
      </c>
      <c r="F21" s="9">
        <v>0.26</v>
      </c>
      <c r="G21" s="9">
        <v>-0.45</v>
      </c>
      <c r="H21" s="9">
        <v>0.57999999999999996</v>
      </c>
      <c r="I21" s="9">
        <v>8501.3799999999992</v>
      </c>
      <c r="J21" s="9">
        <v>7737.71</v>
      </c>
      <c r="K21" s="9">
        <v>0.6</v>
      </c>
    </row>
    <row r="22" spans="1:11" ht="15" customHeight="1">
      <c r="A22" s="44"/>
      <c r="B22" s="44"/>
      <c r="C22" s="44"/>
      <c r="D22" s="24" t="s">
        <v>71</v>
      </c>
      <c r="E22" s="9">
        <v>-0.38</v>
      </c>
      <c r="F22" s="9">
        <v>0.22</v>
      </c>
      <c r="G22" s="9">
        <v>-0.81</v>
      </c>
      <c r="H22" s="9">
        <v>7.0000000000000007E-2</v>
      </c>
      <c r="I22" s="9">
        <v>7593.27</v>
      </c>
      <c r="J22" s="9">
        <v>7572.29</v>
      </c>
      <c r="K22" s="9">
        <v>0.95</v>
      </c>
    </row>
    <row r="23" spans="1:11" ht="15" customHeight="1">
      <c r="A23" s="44"/>
      <c r="B23" s="44"/>
      <c r="C23" s="45"/>
      <c r="D23" s="24" t="s">
        <v>72</v>
      </c>
      <c r="E23" s="9">
        <v>-2.37</v>
      </c>
      <c r="F23" s="9">
        <v>0.55000000000000004</v>
      </c>
      <c r="G23" s="9">
        <v>-3.48</v>
      </c>
      <c r="H23" s="9">
        <v>-1.35</v>
      </c>
      <c r="I23" s="9">
        <v>10232.299999999999</v>
      </c>
      <c r="J23" s="9">
        <v>9031.27</v>
      </c>
      <c r="K23" s="9">
        <v>1</v>
      </c>
    </row>
    <row r="24" spans="1:11" ht="15" customHeight="1">
      <c r="A24" s="44"/>
      <c r="B24" s="44"/>
      <c r="C24" s="43" t="s">
        <v>73</v>
      </c>
      <c r="D24" s="24" t="s">
        <v>68</v>
      </c>
      <c r="E24" s="9">
        <v>6.77</v>
      </c>
      <c r="F24" s="9">
        <v>0.75</v>
      </c>
      <c r="G24" s="9">
        <v>5.27</v>
      </c>
      <c r="H24" s="9">
        <v>8.23</v>
      </c>
      <c r="I24" s="9">
        <v>5627.36</v>
      </c>
      <c r="J24" s="9">
        <v>7180.52</v>
      </c>
      <c r="K24" s="9">
        <v>1</v>
      </c>
    </row>
    <row r="25" spans="1:11" ht="15" customHeight="1">
      <c r="A25" s="44"/>
      <c r="B25" s="44"/>
      <c r="C25" s="44"/>
      <c r="D25" s="24" t="s">
        <v>69</v>
      </c>
      <c r="E25" s="9">
        <v>0.43</v>
      </c>
      <c r="F25" s="9">
        <v>0.28999999999999998</v>
      </c>
      <c r="G25" s="9">
        <v>-0.14000000000000001</v>
      </c>
      <c r="H25" s="9">
        <v>1</v>
      </c>
      <c r="I25" s="9">
        <v>6792.2</v>
      </c>
      <c r="J25" s="9">
        <v>7319.78</v>
      </c>
      <c r="K25" s="9">
        <v>0.93</v>
      </c>
    </row>
    <row r="26" spans="1:11" ht="15" customHeight="1">
      <c r="A26" s="44"/>
      <c r="B26" s="44"/>
      <c r="C26" s="44"/>
      <c r="D26" s="24" t="s">
        <v>293</v>
      </c>
      <c r="E26" s="9">
        <v>0.02</v>
      </c>
      <c r="F26" s="9">
        <v>0.27</v>
      </c>
      <c r="G26" s="9">
        <v>-0.54</v>
      </c>
      <c r="H26" s="9">
        <v>0.54</v>
      </c>
      <c r="I26" s="9">
        <v>4848.41</v>
      </c>
      <c r="J26" s="9">
        <v>6585.43</v>
      </c>
      <c r="K26" s="9">
        <v>0.53</v>
      </c>
    </row>
    <row r="27" spans="1:11" ht="15" customHeight="1">
      <c r="A27" s="44"/>
      <c r="B27" s="44"/>
      <c r="C27" s="44"/>
      <c r="D27" s="24" t="s">
        <v>70</v>
      </c>
      <c r="E27" s="9">
        <v>0.26</v>
      </c>
      <c r="F27" s="9">
        <v>0.33</v>
      </c>
      <c r="G27" s="9">
        <v>-0.39</v>
      </c>
      <c r="H27" s="9">
        <v>0.92</v>
      </c>
      <c r="I27" s="9">
        <v>7938.67</v>
      </c>
      <c r="J27" s="9">
        <v>7878.83</v>
      </c>
      <c r="K27" s="9">
        <v>0.79</v>
      </c>
    </row>
    <row r="28" spans="1:11" ht="15" customHeight="1">
      <c r="A28" s="44"/>
      <c r="B28" s="44"/>
      <c r="C28" s="44"/>
      <c r="D28" s="24" t="s">
        <v>71</v>
      </c>
      <c r="E28" s="9">
        <v>0.05</v>
      </c>
      <c r="F28" s="9">
        <v>0.24</v>
      </c>
      <c r="G28" s="9">
        <v>-0.42</v>
      </c>
      <c r="H28" s="9">
        <v>0.52</v>
      </c>
      <c r="I28" s="9">
        <v>7782.81</v>
      </c>
      <c r="J28" s="9">
        <v>8673.9</v>
      </c>
      <c r="K28" s="9">
        <v>0.59</v>
      </c>
    </row>
    <row r="29" spans="1:11" ht="15" customHeight="1">
      <c r="A29" s="45"/>
      <c r="B29" s="45"/>
      <c r="C29" s="45"/>
      <c r="D29" s="24" t="s">
        <v>72</v>
      </c>
      <c r="E29" s="9">
        <v>-2.2400000000000002</v>
      </c>
      <c r="F29" s="9">
        <v>0.65</v>
      </c>
      <c r="G29" s="9">
        <v>-3.52</v>
      </c>
      <c r="H29" s="9">
        <v>-0.97</v>
      </c>
      <c r="I29" s="9">
        <v>8867.98</v>
      </c>
      <c r="J29" s="9">
        <v>8712.5</v>
      </c>
      <c r="K29" s="9">
        <v>1</v>
      </c>
    </row>
    <row r="30" spans="1:11">
      <c r="A30" s="43" t="s">
        <v>75</v>
      </c>
      <c r="B30" s="43" t="s">
        <v>66</v>
      </c>
      <c r="C30" s="43" t="s">
        <v>67</v>
      </c>
      <c r="D30" s="24" t="s">
        <v>68</v>
      </c>
      <c r="E30" s="9">
        <v>-2.79</v>
      </c>
      <c r="F30" s="9">
        <v>0.37</v>
      </c>
      <c r="G30" s="9">
        <v>-3.53</v>
      </c>
      <c r="H30" s="9">
        <v>-2.08</v>
      </c>
      <c r="I30" s="9">
        <v>5468.89</v>
      </c>
      <c r="J30" s="9">
        <v>7744.07</v>
      </c>
      <c r="K30" s="9">
        <v>1</v>
      </c>
    </row>
    <row r="31" spans="1:11">
      <c r="A31" s="44"/>
      <c r="B31" s="44"/>
      <c r="C31" s="44"/>
      <c r="D31" s="24" t="s">
        <v>69</v>
      </c>
      <c r="E31" s="9">
        <v>-0.09</v>
      </c>
      <c r="F31" s="9">
        <v>0.13</v>
      </c>
      <c r="G31" s="9">
        <v>-0.36</v>
      </c>
      <c r="H31" s="9">
        <v>0.17</v>
      </c>
      <c r="I31" s="9">
        <v>10370.51</v>
      </c>
      <c r="J31" s="9">
        <v>9370.7900000000009</v>
      </c>
      <c r="K31" s="9">
        <v>0.76</v>
      </c>
    </row>
    <row r="32" spans="1:11">
      <c r="A32" s="44"/>
      <c r="B32" s="44"/>
      <c r="C32" s="44"/>
      <c r="D32" s="24" t="s">
        <v>293</v>
      </c>
      <c r="E32" s="9">
        <v>-0.32</v>
      </c>
      <c r="F32" s="9">
        <v>0.17</v>
      </c>
      <c r="G32" s="9">
        <v>-0.66</v>
      </c>
      <c r="H32" s="9">
        <v>0</v>
      </c>
      <c r="I32" s="9">
        <v>7479.41</v>
      </c>
      <c r="J32" s="9">
        <v>8997.35</v>
      </c>
      <c r="K32" s="9">
        <v>0.97</v>
      </c>
    </row>
    <row r="33" spans="1:11">
      <c r="A33" s="44"/>
      <c r="B33" s="44"/>
      <c r="C33" s="44"/>
      <c r="D33" s="24" t="s">
        <v>70</v>
      </c>
      <c r="E33" s="9">
        <v>0.03</v>
      </c>
      <c r="F33" s="9">
        <v>0.18</v>
      </c>
      <c r="G33" s="9">
        <v>-0.33</v>
      </c>
      <c r="H33" s="9">
        <v>0.39</v>
      </c>
      <c r="I33" s="9">
        <v>5678.34</v>
      </c>
      <c r="J33" s="9">
        <v>7210.93</v>
      </c>
      <c r="K33" s="9">
        <v>0.56000000000000005</v>
      </c>
    </row>
    <row r="34" spans="1:11">
      <c r="A34" s="44"/>
      <c r="B34" s="44"/>
      <c r="C34" s="44"/>
      <c r="D34" s="24" t="s">
        <v>71</v>
      </c>
      <c r="E34" s="9">
        <v>0.26</v>
      </c>
      <c r="F34" s="9">
        <v>0.16</v>
      </c>
      <c r="G34" s="9">
        <v>-0.04</v>
      </c>
      <c r="H34" s="9">
        <v>0.56000000000000005</v>
      </c>
      <c r="I34" s="9">
        <v>6708.09</v>
      </c>
      <c r="J34" s="9">
        <v>8183.98</v>
      </c>
      <c r="K34" s="9">
        <v>0.95</v>
      </c>
    </row>
    <row r="35" spans="1:11">
      <c r="A35" s="44"/>
      <c r="B35" s="44"/>
      <c r="C35" s="44"/>
      <c r="D35" s="24" t="s">
        <v>72</v>
      </c>
      <c r="E35" s="9">
        <v>-0.3</v>
      </c>
      <c r="F35" s="9">
        <v>0.32</v>
      </c>
      <c r="G35" s="9">
        <v>-0.95</v>
      </c>
      <c r="H35" s="9">
        <v>0.32</v>
      </c>
      <c r="I35" s="9">
        <v>8704.36</v>
      </c>
      <c r="J35" s="9">
        <v>9016.92</v>
      </c>
      <c r="K35" s="9">
        <v>0.82</v>
      </c>
    </row>
    <row r="36" spans="1:11">
      <c r="A36" s="44"/>
      <c r="B36" s="44"/>
      <c r="C36" s="44"/>
      <c r="D36" s="28" t="s">
        <v>44</v>
      </c>
      <c r="E36" s="9">
        <v>3.06</v>
      </c>
      <c r="F36" s="9">
        <v>0.28999999999999998</v>
      </c>
      <c r="G36" s="9">
        <v>2.5</v>
      </c>
      <c r="H36" s="9">
        <v>3.63</v>
      </c>
      <c r="I36" s="9">
        <v>11171.77</v>
      </c>
      <c r="J36" s="9">
        <v>9008.86</v>
      </c>
      <c r="K36" s="9">
        <v>1</v>
      </c>
    </row>
    <row r="37" spans="1:11">
      <c r="A37" s="44"/>
      <c r="B37" s="44"/>
      <c r="C37" s="45"/>
      <c r="D37" s="28" t="s">
        <v>45</v>
      </c>
      <c r="E37" s="9">
        <v>2.04</v>
      </c>
      <c r="F37" s="9">
        <v>0.38</v>
      </c>
      <c r="G37" s="9">
        <v>1.3</v>
      </c>
      <c r="H37" s="9">
        <v>2.79</v>
      </c>
      <c r="I37" s="9">
        <v>12973.1</v>
      </c>
      <c r="J37" s="9">
        <v>8949.99</v>
      </c>
      <c r="K37" s="9">
        <v>1</v>
      </c>
    </row>
    <row r="38" spans="1:11">
      <c r="A38" s="44"/>
      <c r="B38" s="44"/>
      <c r="C38" s="43" t="s">
        <v>73</v>
      </c>
      <c r="D38" s="24" t="s">
        <v>68</v>
      </c>
      <c r="E38" s="9">
        <v>8.8699999999999992</v>
      </c>
      <c r="F38" s="9">
        <v>0.32</v>
      </c>
      <c r="G38" s="9">
        <v>8.24</v>
      </c>
      <c r="H38" s="9">
        <v>9.48</v>
      </c>
      <c r="I38" s="9">
        <v>3904.92</v>
      </c>
      <c r="J38" s="9">
        <v>6369.48</v>
      </c>
      <c r="K38" s="9">
        <v>1</v>
      </c>
    </row>
    <row r="39" spans="1:11" ht="28.5">
      <c r="A39" s="44"/>
      <c r="B39" s="44"/>
      <c r="C39" s="44"/>
      <c r="D39" s="24" t="s">
        <v>294</v>
      </c>
      <c r="E39" s="9">
        <v>0.37</v>
      </c>
      <c r="F39" s="9">
        <v>0.11</v>
      </c>
      <c r="G39" s="9">
        <v>0.15</v>
      </c>
      <c r="H39" s="9">
        <v>0.59</v>
      </c>
      <c r="I39" s="9">
        <v>8329.33</v>
      </c>
      <c r="J39" s="9">
        <v>8775.52</v>
      </c>
      <c r="K39" s="9">
        <v>1</v>
      </c>
    </row>
    <row r="40" spans="1:11">
      <c r="A40" s="44"/>
      <c r="B40" s="44"/>
      <c r="C40" s="44"/>
      <c r="D40" s="24" t="s">
        <v>69</v>
      </c>
      <c r="E40" s="9">
        <v>-0.1</v>
      </c>
      <c r="F40" s="9">
        <v>0.11</v>
      </c>
      <c r="G40" s="9">
        <v>-0.32</v>
      </c>
      <c r="H40" s="9">
        <v>0.12</v>
      </c>
      <c r="I40" s="9">
        <v>7213.8</v>
      </c>
      <c r="J40" s="9">
        <v>8226.2800000000007</v>
      </c>
      <c r="K40" s="9">
        <v>0.8</v>
      </c>
    </row>
    <row r="41" spans="1:11">
      <c r="A41" s="44"/>
      <c r="B41" s="44"/>
      <c r="C41" s="44"/>
      <c r="D41" s="24" t="s">
        <v>293</v>
      </c>
      <c r="E41" s="9">
        <v>0.48</v>
      </c>
      <c r="F41" s="9">
        <v>0.14000000000000001</v>
      </c>
      <c r="G41" s="9">
        <v>0.2</v>
      </c>
      <c r="H41" s="9">
        <v>0.77</v>
      </c>
      <c r="I41" s="9">
        <v>6042.07</v>
      </c>
      <c r="J41" s="9">
        <v>8617.85</v>
      </c>
      <c r="K41" s="9">
        <v>1</v>
      </c>
    </row>
    <row r="42" spans="1:11">
      <c r="A42" s="44"/>
      <c r="B42" s="44"/>
      <c r="C42" s="44"/>
      <c r="D42" s="24" t="s">
        <v>70</v>
      </c>
      <c r="E42" s="9">
        <v>0.03</v>
      </c>
      <c r="F42" s="9">
        <v>0.16</v>
      </c>
      <c r="G42" s="9">
        <v>-0.28000000000000003</v>
      </c>
      <c r="H42" s="9">
        <v>0.34</v>
      </c>
      <c r="I42" s="9">
        <v>5368.03</v>
      </c>
      <c r="J42" s="9">
        <v>7778.39</v>
      </c>
      <c r="K42" s="9">
        <v>0.59</v>
      </c>
    </row>
    <row r="43" spans="1:11">
      <c r="A43" s="44"/>
      <c r="B43" s="44"/>
      <c r="C43" s="44"/>
      <c r="D43" s="24" t="s">
        <v>71</v>
      </c>
      <c r="E43" s="9">
        <v>-0.19</v>
      </c>
      <c r="F43" s="9">
        <v>0.15</v>
      </c>
      <c r="G43" s="9">
        <v>-0.49</v>
      </c>
      <c r="H43" s="9">
        <v>0.09</v>
      </c>
      <c r="I43" s="9">
        <v>5279.68</v>
      </c>
      <c r="J43" s="9">
        <v>7373.78</v>
      </c>
      <c r="K43" s="9">
        <v>0.91</v>
      </c>
    </row>
    <row r="44" spans="1:11">
      <c r="A44" s="44"/>
      <c r="B44" s="44"/>
      <c r="C44" s="44"/>
      <c r="D44" s="24" t="s">
        <v>72</v>
      </c>
      <c r="E44" s="9">
        <v>0.1</v>
      </c>
      <c r="F44" s="9">
        <v>0.28000000000000003</v>
      </c>
      <c r="G44" s="9">
        <v>-0.44</v>
      </c>
      <c r="H44" s="9">
        <v>0.64</v>
      </c>
      <c r="I44" s="9">
        <v>6900.21</v>
      </c>
      <c r="J44" s="9">
        <v>8690.91</v>
      </c>
      <c r="K44" s="9">
        <v>0.64</v>
      </c>
    </row>
    <row r="45" spans="1:11">
      <c r="A45" s="44"/>
      <c r="B45" s="44"/>
      <c r="C45" s="44"/>
      <c r="D45" s="28" t="s">
        <v>44</v>
      </c>
      <c r="E45" s="9">
        <v>-1.1499999999999999</v>
      </c>
      <c r="F45" s="9">
        <v>0.22</v>
      </c>
      <c r="G45" s="9">
        <v>-1.59</v>
      </c>
      <c r="H45" s="9">
        <v>-0.72</v>
      </c>
      <c r="I45" s="9">
        <v>9015.86</v>
      </c>
      <c r="J45" s="9">
        <v>8987.02</v>
      </c>
      <c r="K45" s="9">
        <v>1</v>
      </c>
    </row>
    <row r="46" spans="1:11">
      <c r="A46" s="44"/>
      <c r="B46" s="45"/>
      <c r="C46" s="45"/>
      <c r="D46" s="28" t="s">
        <v>45</v>
      </c>
      <c r="E46" s="9">
        <v>0.49</v>
      </c>
      <c r="F46" s="9">
        <v>0.34</v>
      </c>
      <c r="G46" s="9">
        <v>-0.19</v>
      </c>
      <c r="H46" s="9">
        <v>1.17</v>
      </c>
      <c r="I46" s="9">
        <v>14759.82</v>
      </c>
      <c r="J46" s="9">
        <v>9232.9</v>
      </c>
      <c r="K46" s="9">
        <v>0.92</v>
      </c>
    </row>
    <row r="47" spans="1:11">
      <c r="A47" s="44"/>
      <c r="B47" s="43" t="s">
        <v>74</v>
      </c>
      <c r="C47" s="43" t="s">
        <v>67</v>
      </c>
      <c r="D47" s="24" t="s">
        <v>68</v>
      </c>
      <c r="E47" s="9">
        <v>2.36</v>
      </c>
      <c r="F47" s="9">
        <v>0.52</v>
      </c>
      <c r="G47" s="9">
        <v>1.38</v>
      </c>
      <c r="H47" s="9">
        <v>3.43</v>
      </c>
      <c r="I47" s="9">
        <v>6047.19</v>
      </c>
      <c r="J47" s="9">
        <v>7326.2</v>
      </c>
      <c r="K47" s="9">
        <v>1</v>
      </c>
    </row>
    <row r="48" spans="1:11">
      <c r="A48" s="44"/>
      <c r="B48" s="44"/>
      <c r="C48" s="44"/>
      <c r="D48" s="24" t="s">
        <v>69</v>
      </c>
      <c r="E48" s="9">
        <v>-0.02</v>
      </c>
      <c r="F48" s="9">
        <v>0.19</v>
      </c>
      <c r="G48" s="9">
        <v>-0.38</v>
      </c>
      <c r="H48" s="9">
        <v>0.36</v>
      </c>
      <c r="I48" s="9">
        <v>10197.4</v>
      </c>
      <c r="J48" s="9">
        <v>8983.59</v>
      </c>
      <c r="K48" s="9">
        <v>0.54</v>
      </c>
    </row>
    <row r="49" spans="1:11">
      <c r="A49" s="44"/>
      <c r="B49" s="44"/>
      <c r="C49" s="44"/>
      <c r="D49" s="24" t="s">
        <v>293</v>
      </c>
      <c r="E49" s="9">
        <v>0.08</v>
      </c>
      <c r="F49" s="9">
        <v>0.24</v>
      </c>
      <c r="G49" s="9">
        <v>-0.38</v>
      </c>
      <c r="H49" s="9">
        <v>0.56999999999999995</v>
      </c>
      <c r="I49" s="9">
        <v>6706.52</v>
      </c>
      <c r="J49" s="9">
        <v>6885.33</v>
      </c>
      <c r="K49" s="9">
        <v>0.62</v>
      </c>
    </row>
    <row r="50" spans="1:11">
      <c r="A50" s="44"/>
      <c r="B50" s="44"/>
      <c r="C50" s="44"/>
      <c r="D50" s="24" t="s">
        <v>70</v>
      </c>
      <c r="E50" s="9">
        <v>0.03</v>
      </c>
      <c r="F50" s="9">
        <v>0.21</v>
      </c>
      <c r="G50" s="9">
        <v>-0.38</v>
      </c>
      <c r="H50" s="9">
        <v>0.47</v>
      </c>
      <c r="I50" s="9">
        <v>6430.27</v>
      </c>
      <c r="J50" s="9">
        <v>6776.6</v>
      </c>
      <c r="K50" s="9">
        <v>0.56000000000000005</v>
      </c>
    </row>
    <row r="51" spans="1:11">
      <c r="A51" s="44"/>
      <c r="B51" s="44"/>
      <c r="C51" s="44"/>
      <c r="D51" s="24" t="s">
        <v>71</v>
      </c>
      <c r="E51" s="9">
        <v>0.08</v>
      </c>
      <c r="F51" s="9">
        <v>0.24</v>
      </c>
      <c r="G51" s="9">
        <v>-0.42</v>
      </c>
      <c r="H51" s="9">
        <v>0.52</v>
      </c>
      <c r="I51" s="9">
        <v>4506.54</v>
      </c>
      <c r="J51" s="9">
        <v>6114.94</v>
      </c>
      <c r="K51" s="9">
        <v>0.65</v>
      </c>
    </row>
    <row r="52" spans="1:11">
      <c r="A52" s="44"/>
      <c r="B52" s="44"/>
      <c r="C52" s="45"/>
      <c r="D52" s="24" t="s">
        <v>72</v>
      </c>
      <c r="E52" s="9">
        <v>-0.44</v>
      </c>
      <c r="F52" s="9">
        <v>0.42</v>
      </c>
      <c r="G52" s="9">
        <v>-1.3</v>
      </c>
      <c r="H52" s="9">
        <v>0.37</v>
      </c>
      <c r="I52" s="9">
        <v>8560.31</v>
      </c>
      <c r="J52" s="9">
        <v>8476.94</v>
      </c>
      <c r="K52" s="9">
        <v>0.86</v>
      </c>
    </row>
    <row r="53" spans="1:11">
      <c r="A53" s="44"/>
      <c r="B53" s="44"/>
      <c r="C53" s="43" t="s">
        <v>73</v>
      </c>
      <c r="D53" s="24" t="s">
        <v>68</v>
      </c>
      <c r="E53" s="9">
        <v>8.19</v>
      </c>
      <c r="F53" s="9">
        <v>0.69</v>
      </c>
      <c r="G53" s="9">
        <v>6.8</v>
      </c>
      <c r="H53" s="9">
        <v>9.5299999999999994</v>
      </c>
      <c r="I53" s="9">
        <v>7433.19</v>
      </c>
      <c r="J53" s="9">
        <v>8154.68</v>
      </c>
      <c r="K53" s="9">
        <v>1</v>
      </c>
    </row>
    <row r="54" spans="1:11" ht="28.5">
      <c r="A54" s="44"/>
      <c r="B54" s="44"/>
      <c r="C54" s="44"/>
      <c r="D54" s="24" t="s">
        <v>294</v>
      </c>
      <c r="E54" s="9">
        <v>0.66</v>
      </c>
      <c r="F54" s="9">
        <v>0.37</v>
      </c>
      <c r="G54" s="9">
        <v>-0.06</v>
      </c>
      <c r="H54" s="9">
        <v>1.39</v>
      </c>
      <c r="I54" s="9">
        <v>11042.39</v>
      </c>
      <c r="J54" s="9">
        <v>8661.6200000000008</v>
      </c>
      <c r="K54" s="9">
        <v>0.96</v>
      </c>
    </row>
    <row r="55" spans="1:11">
      <c r="A55" s="44"/>
      <c r="B55" s="44"/>
      <c r="C55" s="44"/>
      <c r="D55" s="24" t="s">
        <v>69</v>
      </c>
      <c r="E55" s="9">
        <v>-0.21</v>
      </c>
      <c r="F55" s="9">
        <v>0.33</v>
      </c>
      <c r="G55" s="9">
        <v>-0.87</v>
      </c>
      <c r="H55" s="9">
        <v>0.44</v>
      </c>
      <c r="I55" s="9">
        <v>7566.7</v>
      </c>
      <c r="J55" s="9">
        <v>7857.05</v>
      </c>
      <c r="K55" s="9">
        <v>0.75</v>
      </c>
    </row>
    <row r="56" spans="1:11">
      <c r="A56" s="44"/>
      <c r="B56" s="44"/>
      <c r="C56" s="44"/>
      <c r="D56" s="24" t="s">
        <v>293</v>
      </c>
      <c r="E56" s="9">
        <v>0.52</v>
      </c>
      <c r="F56" s="9">
        <v>0.35</v>
      </c>
      <c r="G56" s="9">
        <v>-0.16</v>
      </c>
      <c r="H56" s="9">
        <v>1.21</v>
      </c>
      <c r="I56" s="9">
        <v>8133.87</v>
      </c>
      <c r="J56" s="9">
        <v>7861.01</v>
      </c>
      <c r="K56" s="9">
        <v>0.93</v>
      </c>
    </row>
    <row r="57" spans="1:11">
      <c r="A57" s="44"/>
      <c r="B57" s="44"/>
      <c r="C57" s="44"/>
      <c r="D57" s="24" t="s">
        <v>70</v>
      </c>
      <c r="E57" s="9">
        <v>-0.24</v>
      </c>
      <c r="F57" s="9">
        <v>0.27</v>
      </c>
      <c r="G57" s="9">
        <v>-0.77</v>
      </c>
      <c r="H57" s="9">
        <v>0.28999999999999998</v>
      </c>
      <c r="I57" s="9">
        <v>7505.43</v>
      </c>
      <c r="J57" s="9">
        <v>8517.0400000000009</v>
      </c>
      <c r="K57" s="9">
        <v>0.82</v>
      </c>
    </row>
    <row r="58" spans="1:11">
      <c r="A58" s="44"/>
      <c r="B58" s="44"/>
      <c r="C58" s="44"/>
      <c r="D58" s="24" t="s">
        <v>71</v>
      </c>
      <c r="E58" s="9">
        <v>-0.46</v>
      </c>
      <c r="F58" s="9">
        <v>0.32</v>
      </c>
      <c r="G58" s="9">
        <v>-1.1000000000000001</v>
      </c>
      <c r="H58" s="9">
        <v>0.16</v>
      </c>
      <c r="I58" s="9">
        <v>7787.42</v>
      </c>
      <c r="J58" s="9">
        <v>8144.29</v>
      </c>
      <c r="K58" s="9">
        <v>0.93</v>
      </c>
    </row>
    <row r="59" spans="1:11">
      <c r="A59" s="45"/>
      <c r="B59" s="45"/>
      <c r="C59" s="45"/>
      <c r="D59" s="24" t="s">
        <v>72</v>
      </c>
      <c r="E59" s="9">
        <v>-1.75</v>
      </c>
      <c r="F59" s="9">
        <v>0.73</v>
      </c>
      <c r="G59" s="9">
        <v>-3.16</v>
      </c>
      <c r="H59" s="9">
        <v>-0.28000000000000003</v>
      </c>
      <c r="I59" s="9">
        <v>8202.1200000000008</v>
      </c>
      <c r="J59" s="9">
        <v>8769.44</v>
      </c>
      <c r="K59" s="9">
        <v>0.99</v>
      </c>
    </row>
    <row r="60" spans="1:11">
      <c r="A60" s="43" t="s">
        <v>76</v>
      </c>
      <c r="B60" s="43" t="s">
        <v>77</v>
      </c>
      <c r="C60" s="43" t="s">
        <v>67</v>
      </c>
      <c r="D60" s="24" t="s">
        <v>68</v>
      </c>
      <c r="E60" s="9">
        <v>2.59</v>
      </c>
      <c r="F60" s="9">
        <v>0.42</v>
      </c>
      <c r="G60" s="9">
        <v>1.81</v>
      </c>
      <c r="H60" s="9">
        <v>3.45</v>
      </c>
      <c r="I60" s="9">
        <v>5130.88</v>
      </c>
      <c r="J60" s="9">
        <v>6235.21</v>
      </c>
      <c r="K60" s="9">
        <v>1</v>
      </c>
    </row>
    <row r="61" spans="1:11">
      <c r="A61" s="44"/>
      <c r="B61" s="44"/>
      <c r="C61" s="44"/>
      <c r="D61" s="24" t="s">
        <v>69</v>
      </c>
      <c r="E61" s="9">
        <v>-0.34</v>
      </c>
      <c r="F61" s="9">
        <v>0.22</v>
      </c>
      <c r="G61" s="9">
        <v>-0.81</v>
      </c>
      <c r="H61" s="9">
        <v>7.0000000000000007E-2</v>
      </c>
      <c r="I61" s="9">
        <v>6414.52</v>
      </c>
      <c r="J61" s="9">
        <v>6588.36</v>
      </c>
      <c r="K61" s="9">
        <v>0.95</v>
      </c>
    </row>
    <row r="62" spans="1:11" ht="28.5">
      <c r="A62" s="44"/>
      <c r="B62" s="44"/>
      <c r="C62" s="44"/>
      <c r="D62" s="24" t="s">
        <v>298</v>
      </c>
      <c r="E62" s="9">
        <v>0.24</v>
      </c>
      <c r="F62" s="9">
        <v>0.19</v>
      </c>
      <c r="G62" s="9">
        <v>-0.14000000000000001</v>
      </c>
      <c r="H62" s="9">
        <v>0.6</v>
      </c>
      <c r="I62" s="9">
        <v>6041.72</v>
      </c>
      <c r="J62" s="9">
        <v>7143.53</v>
      </c>
      <c r="K62" s="9">
        <v>0.89</v>
      </c>
    </row>
    <row r="63" spans="1:11">
      <c r="A63" s="44"/>
      <c r="B63" s="44"/>
      <c r="C63" s="44"/>
      <c r="D63" s="24" t="s">
        <v>70</v>
      </c>
      <c r="E63" s="9">
        <v>-0.14000000000000001</v>
      </c>
      <c r="F63" s="9">
        <v>0.2</v>
      </c>
      <c r="G63" s="9">
        <v>-0.53</v>
      </c>
      <c r="H63" s="9">
        <v>0.27</v>
      </c>
      <c r="I63" s="9">
        <v>4956.6899999999996</v>
      </c>
      <c r="J63" s="9">
        <v>6061.02</v>
      </c>
      <c r="K63" s="9">
        <v>0.76</v>
      </c>
    </row>
    <row r="64" spans="1:11">
      <c r="A64" s="44"/>
      <c r="B64" s="44"/>
      <c r="C64" s="44"/>
      <c r="D64" s="24" t="s">
        <v>71</v>
      </c>
      <c r="E64" s="9">
        <v>-0.04</v>
      </c>
      <c r="F64" s="9">
        <v>0.19</v>
      </c>
      <c r="G64" s="9">
        <v>-0.43</v>
      </c>
      <c r="H64" s="9">
        <v>0.32</v>
      </c>
      <c r="I64" s="9">
        <v>5188.3</v>
      </c>
      <c r="J64" s="9">
        <v>5768.93</v>
      </c>
      <c r="K64" s="9">
        <v>0.56999999999999995</v>
      </c>
    </row>
    <row r="65" spans="1:11">
      <c r="A65" s="44"/>
      <c r="B65" s="44"/>
      <c r="C65" s="45"/>
      <c r="D65" s="24" t="s">
        <v>72</v>
      </c>
      <c r="E65" s="9">
        <v>-1.3</v>
      </c>
      <c r="F65" s="9">
        <v>0.43</v>
      </c>
      <c r="G65" s="9">
        <v>-2.17</v>
      </c>
      <c r="H65" s="9">
        <v>-0.49</v>
      </c>
      <c r="I65" s="9">
        <v>6709.08</v>
      </c>
      <c r="J65" s="9">
        <v>6772.08</v>
      </c>
      <c r="K65" s="9">
        <v>1</v>
      </c>
    </row>
    <row r="66" spans="1:11">
      <c r="A66" s="44"/>
      <c r="B66" s="44"/>
      <c r="C66" s="43" t="s">
        <v>73</v>
      </c>
      <c r="D66" s="24" t="s">
        <v>68</v>
      </c>
      <c r="E66" s="9">
        <v>9.08</v>
      </c>
      <c r="F66" s="9">
        <v>1.07</v>
      </c>
      <c r="G66" s="9">
        <v>6.94</v>
      </c>
      <c r="H66" s="9">
        <v>11.14</v>
      </c>
      <c r="I66" s="9">
        <v>5724.81</v>
      </c>
      <c r="J66" s="9">
        <v>6704.37</v>
      </c>
      <c r="K66" s="9">
        <v>1</v>
      </c>
    </row>
    <row r="67" spans="1:11">
      <c r="A67" s="44"/>
      <c r="B67" s="44"/>
      <c r="C67" s="44"/>
      <c r="D67" s="24" t="s">
        <v>69</v>
      </c>
      <c r="E67" s="9">
        <v>0.19</v>
      </c>
      <c r="F67" s="9">
        <v>0.47</v>
      </c>
      <c r="G67" s="9">
        <v>-0.73</v>
      </c>
      <c r="H67" s="9">
        <v>1.1499999999999999</v>
      </c>
      <c r="I67" s="9">
        <v>6637.48</v>
      </c>
      <c r="J67" s="9">
        <v>6507.06</v>
      </c>
      <c r="K67" s="9">
        <v>0.66</v>
      </c>
    </row>
    <row r="68" spans="1:11" ht="28.5">
      <c r="A68" s="44"/>
      <c r="B68" s="44"/>
      <c r="C68" s="44"/>
      <c r="D68" s="24" t="s">
        <v>298</v>
      </c>
      <c r="E68" s="9">
        <v>-0.38</v>
      </c>
      <c r="F68" s="9">
        <v>0.38</v>
      </c>
      <c r="G68" s="9">
        <v>-1.1200000000000001</v>
      </c>
      <c r="H68" s="9">
        <v>0.38</v>
      </c>
      <c r="I68" s="9">
        <v>6700.34</v>
      </c>
      <c r="J68" s="9">
        <v>7095.66</v>
      </c>
      <c r="K68" s="9">
        <v>0.84</v>
      </c>
    </row>
    <row r="69" spans="1:11">
      <c r="A69" s="44"/>
      <c r="B69" s="44"/>
      <c r="C69" s="44"/>
      <c r="D69" s="24" t="s">
        <v>70</v>
      </c>
      <c r="E69" s="9">
        <v>0.13</v>
      </c>
      <c r="F69" s="9">
        <v>0.32</v>
      </c>
      <c r="G69" s="9">
        <v>-0.5</v>
      </c>
      <c r="H69" s="9">
        <v>0.75</v>
      </c>
      <c r="I69" s="9">
        <v>7209.19</v>
      </c>
      <c r="J69" s="9">
        <v>5224.1499999999996</v>
      </c>
      <c r="K69" s="9">
        <v>0.66</v>
      </c>
    </row>
    <row r="70" spans="1:11">
      <c r="A70" s="44"/>
      <c r="B70" s="44"/>
      <c r="C70" s="44"/>
      <c r="D70" s="24" t="s">
        <v>71</v>
      </c>
      <c r="E70" s="9">
        <v>-0.41</v>
      </c>
      <c r="F70" s="9">
        <v>0.42</v>
      </c>
      <c r="G70" s="9">
        <v>-1.25</v>
      </c>
      <c r="H70" s="9">
        <v>0.42</v>
      </c>
      <c r="I70" s="9">
        <v>6294.13</v>
      </c>
      <c r="J70" s="9">
        <v>7078.02</v>
      </c>
      <c r="K70" s="9">
        <v>0.84</v>
      </c>
    </row>
    <row r="71" spans="1:11">
      <c r="A71" s="44"/>
      <c r="B71" s="45"/>
      <c r="C71" s="45"/>
      <c r="D71" s="24" t="s">
        <v>72</v>
      </c>
      <c r="E71" s="9">
        <v>-1.1399999999999999</v>
      </c>
      <c r="F71" s="9">
        <v>1.24</v>
      </c>
      <c r="G71" s="9">
        <v>-3.57</v>
      </c>
      <c r="H71" s="9">
        <v>1.32</v>
      </c>
      <c r="I71" s="9">
        <v>5859.18</v>
      </c>
      <c r="J71" s="9">
        <v>6782.32</v>
      </c>
      <c r="K71" s="9">
        <v>0.82</v>
      </c>
    </row>
    <row r="72" spans="1:11">
      <c r="A72" s="44"/>
      <c r="B72" s="43" t="s">
        <v>66</v>
      </c>
      <c r="C72" s="43" t="s">
        <v>67</v>
      </c>
      <c r="D72" s="24" t="s">
        <v>68</v>
      </c>
      <c r="E72" s="9">
        <v>3</v>
      </c>
      <c r="F72" s="9">
        <v>0.54</v>
      </c>
      <c r="G72" s="9">
        <v>1.96</v>
      </c>
      <c r="H72" s="9">
        <v>4.09</v>
      </c>
      <c r="I72" s="9">
        <v>7754.2</v>
      </c>
      <c r="J72" s="9">
        <v>7650.01</v>
      </c>
      <c r="K72" s="9">
        <v>1</v>
      </c>
    </row>
    <row r="73" spans="1:11">
      <c r="A73" s="44"/>
      <c r="B73" s="44"/>
      <c r="C73" s="44"/>
      <c r="D73" s="24" t="s">
        <v>69</v>
      </c>
      <c r="E73" s="9">
        <v>-0.42</v>
      </c>
      <c r="F73" s="9">
        <v>0.2</v>
      </c>
      <c r="G73" s="9">
        <v>-0.84</v>
      </c>
      <c r="H73" s="9">
        <v>-0.04</v>
      </c>
      <c r="I73" s="9">
        <v>8728.81</v>
      </c>
      <c r="J73" s="9">
        <v>6872.65</v>
      </c>
      <c r="K73" s="9">
        <v>0.98</v>
      </c>
    </row>
    <row r="74" spans="1:11" ht="28.5">
      <c r="A74" s="44"/>
      <c r="B74" s="44"/>
      <c r="C74" s="44"/>
      <c r="D74" s="24" t="s">
        <v>298</v>
      </c>
      <c r="E74" s="9">
        <v>0.26</v>
      </c>
      <c r="F74" s="9">
        <v>0.21</v>
      </c>
      <c r="G74" s="9">
        <v>-0.15</v>
      </c>
      <c r="H74" s="9">
        <v>0.66</v>
      </c>
      <c r="I74" s="9">
        <v>7684.63</v>
      </c>
      <c r="J74" s="9">
        <v>8983.69</v>
      </c>
      <c r="K74" s="9">
        <v>0.9</v>
      </c>
    </row>
    <row r="75" spans="1:11">
      <c r="A75" s="44"/>
      <c r="B75" s="44"/>
      <c r="C75" s="44"/>
      <c r="D75" s="24" t="s">
        <v>70</v>
      </c>
      <c r="E75" s="9">
        <v>-0.01</v>
      </c>
      <c r="F75" s="9">
        <v>0.22</v>
      </c>
      <c r="G75" s="9">
        <v>-0.44</v>
      </c>
      <c r="H75" s="9">
        <v>0.43</v>
      </c>
      <c r="I75" s="9">
        <v>8047.31</v>
      </c>
      <c r="J75" s="9">
        <v>8370.4</v>
      </c>
      <c r="K75" s="9">
        <v>0.51</v>
      </c>
    </row>
    <row r="76" spans="1:11">
      <c r="A76" s="44"/>
      <c r="B76" s="44"/>
      <c r="C76" s="44"/>
      <c r="D76" s="24" t="s">
        <v>71</v>
      </c>
      <c r="E76" s="9">
        <v>-0.27</v>
      </c>
      <c r="F76" s="9">
        <v>0.2</v>
      </c>
      <c r="G76" s="9">
        <v>-0.68</v>
      </c>
      <c r="H76" s="9">
        <v>0.12</v>
      </c>
      <c r="I76" s="9">
        <v>7876.69</v>
      </c>
      <c r="J76" s="9">
        <v>8236.26</v>
      </c>
      <c r="K76" s="9">
        <v>0.91</v>
      </c>
    </row>
    <row r="77" spans="1:11">
      <c r="A77" s="44"/>
      <c r="B77" s="44"/>
      <c r="C77" s="44"/>
      <c r="D77" s="24" t="s">
        <v>72</v>
      </c>
      <c r="E77" s="9">
        <v>-1.42</v>
      </c>
      <c r="F77" s="9">
        <v>0.53</v>
      </c>
      <c r="G77" s="9">
        <v>-2.4700000000000002</v>
      </c>
      <c r="H77" s="9">
        <v>-0.43</v>
      </c>
      <c r="I77" s="9">
        <v>8635.82</v>
      </c>
      <c r="J77" s="9">
        <v>8358.85</v>
      </c>
      <c r="K77" s="9">
        <v>1</v>
      </c>
    </row>
    <row r="78" spans="1:11">
      <c r="A78" s="44"/>
      <c r="B78" s="44"/>
      <c r="C78" s="45"/>
      <c r="D78" s="28" t="s">
        <v>45</v>
      </c>
      <c r="E78" s="9">
        <v>-1.5</v>
      </c>
      <c r="F78" s="9">
        <v>0.6</v>
      </c>
      <c r="G78" s="9">
        <v>-2.7</v>
      </c>
      <c r="H78" s="9">
        <v>-0.34</v>
      </c>
      <c r="I78" s="9">
        <v>8902.6</v>
      </c>
      <c r="J78" s="9">
        <v>7491.8</v>
      </c>
      <c r="K78" s="9">
        <v>0.99</v>
      </c>
    </row>
    <row r="79" spans="1:11">
      <c r="A79" s="44"/>
      <c r="B79" s="44"/>
      <c r="C79" s="43" t="s">
        <v>73</v>
      </c>
      <c r="D79" s="24" t="s">
        <v>68</v>
      </c>
      <c r="E79" s="9">
        <v>9.2899999999999991</v>
      </c>
      <c r="F79" s="9">
        <v>1.42</v>
      </c>
      <c r="G79" s="9">
        <v>6.52</v>
      </c>
      <c r="H79" s="9">
        <v>12.05</v>
      </c>
      <c r="I79" s="9">
        <v>7732.15</v>
      </c>
      <c r="J79" s="9">
        <v>6596.98</v>
      </c>
      <c r="K79" s="9">
        <v>1</v>
      </c>
    </row>
    <row r="80" spans="1:11">
      <c r="A80" s="44"/>
      <c r="B80" s="44"/>
      <c r="C80" s="44"/>
      <c r="D80" s="24" t="s">
        <v>69</v>
      </c>
      <c r="E80" s="9">
        <v>-0.35</v>
      </c>
      <c r="F80" s="9">
        <v>0.54</v>
      </c>
      <c r="G80" s="9">
        <v>-1.42</v>
      </c>
      <c r="H80" s="9">
        <v>0.69</v>
      </c>
      <c r="I80" s="9">
        <v>6780.8</v>
      </c>
      <c r="J80" s="9">
        <v>8594.2000000000007</v>
      </c>
      <c r="K80" s="9">
        <v>0.73</v>
      </c>
    </row>
    <row r="81" spans="1:11" ht="28.5">
      <c r="A81" s="44"/>
      <c r="B81" s="44"/>
      <c r="C81" s="44"/>
      <c r="D81" s="24" t="s">
        <v>298</v>
      </c>
      <c r="E81" s="9">
        <v>0.25</v>
      </c>
      <c r="F81" s="9">
        <v>0.53</v>
      </c>
      <c r="G81" s="9">
        <v>-0.81</v>
      </c>
      <c r="H81" s="9">
        <v>1.26</v>
      </c>
      <c r="I81" s="9">
        <v>8563.5300000000007</v>
      </c>
      <c r="J81" s="9">
        <v>7615.76</v>
      </c>
      <c r="K81" s="9">
        <v>0.69</v>
      </c>
    </row>
    <row r="82" spans="1:11">
      <c r="A82" s="44"/>
      <c r="B82" s="44"/>
      <c r="C82" s="44"/>
      <c r="D82" s="24" t="s">
        <v>70</v>
      </c>
      <c r="E82" s="9">
        <v>-0.33</v>
      </c>
      <c r="F82" s="9">
        <v>0.55000000000000004</v>
      </c>
      <c r="G82" s="9">
        <v>-1.42</v>
      </c>
      <c r="H82" s="9">
        <v>0.74</v>
      </c>
      <c r="I82" s="9">
        <v>10404.17</v>
      </c>
      <c r="J82" s="9">
        <v>7726.32</v>
      </c>
      <c r="K82" s="9">
        <v>0.73</v>
      </c>
    </row>
    <row r="83" spans="1:11">
      <c r="A83" s="44"/>
      <c r="B83" s="44"/>
      <c r="C83" s="44"/>
      <c r="D83" s="24" t="s">
        <v>71</v>
      </c>
      <c r="E83" s="9">
        <v>-0.25</v>
      </c>
      <c r="F83" s="9">
        <v>0.45</v>
      </c>
      <c r="G83" s="9">
        <v>-1.1499999999999999</v>
      </c>
      <c r="H83" s="9">
        <v>0.62</v>
      </c>
      <c r="I83" s="9">
        <v>10306.120000000001</v>
      </c>
      <c r="J83" s="9">
        <v>8779.9699999999993</v>
      </c>
      <c r="K83" s="9">
        <v>0.72</v>
      </c>
    </row>
    <row r="84" spans="1:11">
      <c r="A84" s="44"/>
      <c r="B84" s="44"/>
      <c r="C84" s="44"/>
      <c r="D84" s="24" t="s">
        <v>72</v>
      </c>
      <c r="E84" s="9">
        <v>0.44</v>
      </c>
      <c r="F84" s="9">
        <v>1.48</v>
      </c>
      <c r="G84" s="9">
        <v>-2.4900000000000002</v>
      </c>
      <c r="H84" s="9">
        <v>3.34</v>
      </c>
      <c r="I84" s="9">
        <v>8131.1</v>
      </c>
      <c r="J84" s="9">
        <v>8152.71</v>
      </c>
      <c r="K84" s="9">
        <v>0.61</v>
      </c>
    </row>
    <row r="85" spans="1:11">
      <c r="A85" s="44"/>
      <c r="B85" s="45"/>
      <c r="C85" s="45"/>
      <c r="D85" s="28" t="s">
        <v>45</v>
      </c>
      <c r="E85" s="9">
        <v>-1.08</v>
      </c>
      <c r="F85" s="9">
        <v>1.72</v>
      </c>
      <c r="G85" s="9">
        <v>-4.42</v>
      </c>
      <c r="H85" s="9">
        <v>2.25</v>
      </c>
      <c r="I85" s="9">
        <v>8138.58</v>
      </c>
      <c r="J85" s="9">
        <v>7720.4</v>
      </c>
      <c r="K85" s="9">
        <v>0.73</v>
      </c>
    </row>
    <row r="86" spans="1:11">
      <c r="A86" s="44"/>
      <c r="B86" s="43" t="s">
        <v>74</v>
      </c>
      <c r="C86" s="43" t="s">
        <v>67</v>
      </c>
      <c r="D86" s="24" t="s">
        <v>68</v>
      </c>
      <c r="E86" s="9">
        <v>3.03</v>
      </c>
      <c r="F86" s="9">
        <v>0.71</v>
      </c>
      <c r="G86" s="9">
        <v>1.66</v>
      </c>
      <c r="H86" s="9">
        <v>4.47</v>
      </c>
      <c r="I86" s="9">
        <v>4646.58</v>
      </c>
      <c r="J86" s="9">
        <v>6488.88</v>
      </c>
      <c r="K86" s="9">
        <v>1</v>
      </c>
    </row>
    <row r="87" spans="1:11">
      <c r="A87" s="44"/>
      <c r="B87" s="44"/>
      <c r="C87" s="44"/>
      <c r="D87" s="24" t="s">
        <v>69</v>
      </c>
      <c r="E87" s="9">
        <v>-0.2</v>
      </c>
      <c r="F87" s="9">
        <v>0.34</v>
      </c>
      <c r="G87" s="9">
        <v>-0.93</v>
      </c>
      <c r="H87" s="9">
        <v>0.43</v>
      </c>
      <c r="I87" s="9">
        <v>6412.68</v>
      </c>
      <c r="J87" s="9">
        <v>6852.2</v>
      </c>
      <c r="K87" s="9">
        <v>0.71</v>
      </c>
    </row>
    <row r="88" spans="1:11" ht="28.5">
      <c r="A88" s="44"/>
      <c r="B88" s="44"/>
      <c r="C88" s="44"/>
      <c r="D88" s="24" t="s">
        <v>298</v>
      </c>
      <c r="E88" s="9">
        <v>-0.16</v>
      </c>
      <c r="F88" s="9">
        <v>0.24</v>
      </c>
      <c r="G88" s="9">
        <v>-0.63</v>
      </c>
      <c r="H88" s="9">
        <v>0.32</v>
      </c>
      <c r="I88" s="9">
        <v>7173.73</v>
      </c>
      <c r="J88" s="9">
        <v>7949.61</v>
      </c>
      <c r="K88" s="9">
        <v>0.75</v>
      </c>
    </row>
    <row r="89" spans="1:11">
      <c r="A89" s="44"/>
      <c r="B89" s="44"/>
      <c r="C89" s="44"/>
      <c r="D89" s="24" t="s">
        <v>70</v>
      </c>
      <c r="E89" s="9">
        <v>-0.13</v>
      </c>
      <c r="F89" s="9">
        <v>0.34</v>
      </c>
      <c r="G89" s="9">
        <v>-0.82</v>
      </c>
      <c r="H89" s="9">
        <v>0.52</v>
      </c>
      <c r="I89" s="9">
        <v>4571.6899999999996</v>
      </c>
      <c r="J89" s="9">
        <v>5856.6</v>
      </c>
      <c r="K89" s="9">
        <v>0.64</v>
      </c>
    </row>
    <row r="90" spans="1:11">
      <c r="A90" s="44"/>
      <c r="B90" s="44"/>
      <c r="C90" s="44"/>
      <c r="D90" s="24" t="s">
        <v>71</v>
      </c>
      <c r="E90" s="9">
        <v>-0.44</v>
      </c>
      <c r="F90" s="9">
        <v>0.31</v>
      </c>
      <c r="G90" s="9">
        <v>-1.07</v>
      </c>
      <c r="H90" s="9">
        <v>0.14000000000000001</v>
      </c>
      <c r="I90" s="9">
        <v>5199.21</v>
      </c>
      <c r="J90" s="9">
        <v>6767.65</v>
      </c>
      <c r="K90" s="9">
        <v>0.93</v>
      </c>
    </row>
    <row r="91" spans="1:11">
      <c r="A91" s="44"/>
      <c r="B91" s="44"/>
      <c r="C91" s="45"/>
      <c r="D91" s="24" t="s">
        <v>72</v>
      </c>
      <c r="E91" s="9">
        <v>-0.91</v>
      </c>
      <c r="F91" s="9">
        <v>0.64</v>
      </c>
      <c r="G91" s="9">
        <v>-2.21</v>
      </c>
      <c r="H91" s="9">
        <v>0.35</v>
      </c>
      <c r="I91" s="9">
        <v>5560.53</v>
      </c>
      <c r="J91" s="9">
        <v>7966.02</v>
      </c>
      <c r="K91" s="9">
        <v>0.92</v>
      </c>
    </row>
    <row r="92" spans="1:11">
      <c r="A92" s="44"/>
      <c r="B92" s="44"/>
      <c r="C92" s="43" t="s">
        <v>73</v>
      </c>
      <c r="D92" s="24" t="s">
        <v>68</v>
      </c>
      <c r="E92" s="9">
        <v>8.09</v>
      </c>
      <c r="F92" s="9">
        <v>0.98</v>
      </c>
      <c r="G92" s="9">
        <v>6.12</v>
      </c>
      <c r="H92" s="9">
        <v>9.99</v>
      </c>
      <c r="I92" s="9">
        <v>4332.62</v>
      </c>
      <c r="J92" s="9">
        <v>5446.39</v>
      </c>
      <c r="K92" s="9">
        <v>1</v>
      </c>
    </row>
    <row r="93" spans="1:11">
      <c r="A93" s="44"/>
      <c r="B93" s="44"/>
      <c r="C93" s="44"/>
      <c r="D93" s="24" t="s">
        <v>69</v>
      </c>
      <c r="E93" s="9">
        <v>0.34</v>
      </c>
      <c r="F93" s="9">
        <v>0.49</v>
      </c>
      <c r="G93" s="9">
        <v>-0.59</v>
      </c>
      <c r="H93" s="9">
        <v>1.35</v>
      </c>
      <c r="I93" s="9">
        <v>5472.13</v>
      </c>
      <c r="J93" s="9">
        <v>6769.45</v>
      </c>
      <c r="K93" s="9">
        <v>0.76</v>
      </c>
    </row>
    <row r="94" spans="1:11" ht="28.5">
      <c r="A94" s="44"/>
      <c r="B94" s="44"/>
      <c r="C94" s="44"/>
      <c r="D94" s="24" t="s">
        <v>298</v>
      </c>
      <c r="E94" s="9">
        <v>0.53</v>
      </c>
      <c r="F94" s="9">
        <v>0.26</v>
      </c>
      <c r="G94" s="9">
        <v>0.01</v>
      </c>
      <c r="H94" s="9">
        <v>1.03</v>
      </c>
      <c r="I94" s="9">
        <v>6674.73</v>
      </c>
      <c r="J94" s="9">
        <v>7865.84</v>
      </c>
      <c r="K94" s="9">
        <v>0.98</v>
      </c>
    </row>
    <row r="95" spans="1:11">
      <c r="A95" s="44"/>
      <c r="B95" s="44"/>
      <c r="C95" s="44"/>
      <c r="D95" s="24" t="s">
        <v>70</v>
      </c>
      <c r="E95" s="9">
        <v>-7.0000000000000007E-2</v>
      </c>
      <c r="F95" s="9">
        <v>0.37</v>
      </c>
      <c r="G95" s="9">
        <v>-0.79</v>
      </c>
      <c r="H95" s="9">
        <v>0.68</v>
      </c>
      <c r="I95" s="9">
        <v>4687.8900000000003</v>
      </c>
      <c r="J95" s="9">
        <v>6526.44</v>
      </c>
      <c r="K95" s="9">
        <v>0.57999999999999996</v>
      </c>
    </row>
    <row r="96" spans="1:11">
      <c r="A96" s="44"/>
      <c r="B96" s="44"/>
      <c r="C96" s="44"/>
      <c r="D96" s="24" t="s">
        <v>71</v>
      </c>
      <c r="E96" s="9">
        <v>-0.23</v>
      </c>
      <c r="F96" s="9">
        <v>0.33</v>
      </c>
      <c r="G96" s="9">
        <v>-0.86</v>
      </c>
      <c r="H96" s="9">
        <v>0.43</v>
      </c>
      <c r="I96" s="9">
        <v>5387.46</v>
      </c>
      <c r="J96" s="9">
        <v>6400.1</v>
      </c>
      <c r="K96" s="9">
        <v>0.77</v>
      </c>
    </row>
    <row r="97" spans="1:11">
      <c r="A97" s="45"/>
      <c r="B97" s="45"/>
      <c r="C97" s="45"/>
      <c r="D97" s="24" t="s">
        <v>72</v>
      </c>
      <c r="E97" s="9">
        <v>-1.47</v>
      </c>
      <c r="F97" s="9">
        <v>1</v>
      </c>
      <c r="G97" s="9">
        <v>-3.47</v>
      </c>
      <c r="H97" s="9">
        <v>0.48</v>
      </c>
      <c r="I97" s="9">
        <v>4483.6099999999997</v>
      </c>
      <c r="J97" s="9">
        <v>6481.21</v>
      </c>
      <c r="K97" s="9">
        <v>0.93</v>
      </c>
    </row>
  </sheetData>
  <mergeCells count="24">
    <mergeCell ref="A2:A29"/>
    <mergeCell ref="B2:B17"/>
    <mergeCell ref="B18:B29"/>
    <mergeCell ref="C2:C9"/>
    <mergeCell ref="C10:C17"/>
    <mergeCell ref="C18:C23"/>
    <mergeCell ref="C24:C29"/>
    <mergeCell ref="C30:C37"/>
    <mergeCell ref="C38:C46"/>
    <mergeCell ref="B30:B46"/>
    <mergeCell ref="A30:A59"/>
    <mergeCell ref="B47:B59"/>
    <mergeCell ref="C47:C52"/>
    <mergeCell ref="C53:C59"/>
    <mergeCell ref="A60:A97"/>
    <mergeCell ref="B60:B71"/>
    <mergeCell ref="C60:C65"/>
    <mergeCell ref="C66:C71"/>
    <mergeCell ref="C72:C78"/>
    <mergeCell ref="C79:C85"/>
    <mergeCell ref="B72:B85"/>
    <mergeCell ref="B86:B97"/>
    <mergeCell ref="C86:C91"/>
    <mergeCell ref="C92:C97"/>
  </mergeCells>
  <conditionalFormatting sqref="K1:K1048576">
    <cfRule type="cellIs" dxfId="4" priority="1" operator="between">
      <formula>0.95</formula>
      <formula>1</formula>
    </cfRule>
  </conditionalFormatting>
  <printOptions gridLines="1"/>
  <pageMargins left="0.7" right="0.7" top="0.75" bottom="0.75" header="0.3" footer="0.3"/>
  <pageSetup paperSize="9" orientation="portrait" horizontalDpi="300" verticalDpi="30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K111"/>
  <sheetViews>
    <sheetView zoomScaleNormal="100" workbookViewId="0">
      <selection activeCell="E1" sqref="E1:K1"/>
    </sheetView>
  </sheetViews>
  <sheetFormatPr defaultColWidth="8.875" defaultRowHeight="14.25"/>
  <cols>
    <col min="1" max="1" width="7.125" style="30" bestFit="1" customWidth="1"/>
    <col min="2" max="2" width="12.625" style="30" bestFit="1" customWidth="1"/>
    <col min="3" max="3" width="19.625" style="30" bestFit="1" customWidth="1"/>
    <col min="4" max="4" width="31.125" bestFit="1" customWidth="1"/>
    <col min="5" max="5" width="8.125" bestFit="1" customWidth="1"/>
    <col min="6" max="6" width="8.625" bestFit="1" customWidth="1"/>
    <col min="7" max="7" width="9.875" customWidth="1"/>
    <col min="8" max="8" width="9.375" customWidth="1"/>
    <col min="9" max="9" width="8.875" bestFit="1" customWidth="1"/>
    <col min="10" max="10" width="8" bestFit="1" customWidth="1"/>
    <col min="11" max="11" width="6.125" customWidth="1"/>
  </cols>
  <sheetData>
    <row r="1" spans="1:11" s="32" customFormat="1" ht="28.5">
      <c r="A1" s="31" t="s">
        <v>61</v>
      </c>
      <c r="B1" s="31" t="s">
        <v>253</v>
      </c>
      <c r="C1" s="31" t="s">
        <v>254</v>
      </c>
      <c r="D1" s="31" t="s">
        <v>62</v>
      </c>
      <c r="E1" s="31" t="s">
        <v>63</v>
      </c>
      <c r="F1" s="31" t="s">
        <v>248</v>
      </c>
      <c r="G1" s="31" t="s">
        <v>249</v>
      </c>
      <c r="H1" s="31" t="s">
        <v>250</v>
      </c>
      <c r="I1" s="31" t="s">
        <v>251</v>
      </c>
      <c r="J1" s="31" t="s">
        <v>252</v>
      </c>
      <c r="K1" s="31" t="s">
        <v>64</v>
      </c>
    </row>
    <row r="2" spans="1:11">
      <c r="A2" s="46" t="s">
        <v>65</v>
      </c>
      <c r="B2" s="46" t="s">
        <v>66</v>
      </c>
      <c r="C2" s="46" t="s">
        <v>67</v>
      </c>
      <c r="D2" s="9" t="s">
        <v>68</v>
      </c>
      <c r="E2" s="9">
        <v>1.28</v>
      </c>
      <c r="F2" s="9">
        <v>0.78</v>
      </c>
      <c r="G2" s="9">
        <v>-0.22</v>
      </c>
      <c r="H2" s="9">
        <v>2.85</v>
      </c>
      <c r="I2" s="9">
        <v>5555.7</v>
      </c>
      <c r="J2" s="9">
        <v>7209.41</v>
      </c>
      <c r="K2" s="9">
        <v>0.95</v>
      </c>
    </row>
    <row r="3" spans="1:11">
      <c r="A3" s="46"/>
      <c r="B3" s="46"/>
      <c r="C3" s="46"/>
      <c r="D3" s="9" t="s">
        <v>69</v>
      </c>
      <c r="E3" s="9">
        <v>-0.39</v>
      </c>
      <c r="F3" s="9">
        <v>0.18</v>
      </c>
      <c r="G3" s="9">
        <v>-0.73</v>
      </c>
      <c r="H3" s="9">
        <v>-0.04</v>
      </c>
      <c r="I3" s="9">
        <v>6440.37</v>
      </c>
      <c r="J3" s="9">
        <v>7747.83</v>
      </c>
      <c r="K3" s="9">
        <v>0.99</v>
      </c>
    </row>
    <row r="4" spans="1:11">
      <c r="A4" s="46"/>
      <c r="B4" s="46"/>
      <c r="C4" s="46"/>
      <c r="D4" s="9" t="s">
        <v>293</v>
      </c>
      <c r="E4" s="9">
        <v>-0.46</v>
      </c>
      <c r="F4" s="9">
        <v>0.18</v>
      </c>
      <c r="G4" s="9">
        <v>-0.82</v>
      </c>
      <c r="H4" s="9">
        <v>-0.11</v>
      </c>
      <c r="I4" s="9">
        <v>7104.1</v>
      </c>
      <c r="J4" s="9">
        <v>7763.87</v>
      </c>
      <c r="K4" s="9">
        <v>1</v>
      </c>
    </row>
    <row r="5" spans="1:11">
      <c r="A5" s="46"/>
      <c r="B5" s="46"/>
      <c r="C5" s="46"/>
      <c r="D5" s="9" t="s">
        <v>70</v>
      </c>
      <c r="E5" s="9">
        <v>-0.14000000000000001</v>
      </c>
      <c r="F5" s="9">
        <v>0.17</v>
      </c>
      <c r="G5" s="9">
        <v>-0.47</v>
      </c>
      <c r="H5" s="9">
        <v>0.21</v>
      </c>
      <c r="I5" s="9">
        <v>6382.47</v>
      </c>
      <c r="J5" s="9">
        <v>7807.86</v>
      </c>
      <c r="K5" s="9">
        <v>0.78</v>
      </c>
    </row>
    <row r="6" spans="1:11">
      <c r="A6" s="46"/>
      <c r="B6" s="46"/>
      <c r="C6" s="46"/>
      <c r="D6" s="9" t="s">
        <v>71</v>
      </c>
      <c r="E6" s="9">
        <v>-0.37</v>
      </c>
      <c r="F6" s="9">
        <v>0.22</v>
      </c>
      <c r="G6" s="9">
        <v>-0.83</v>
      </c>
      <c r="H6" s="9">
        <v>0.06</v>
      </c>
      <c r="I6" s="9">
        <v>5607.59</v>
      </c>
      <c r="J6" s="9">
        <v>7272.58</v>
      </c>
      <c r="K6" s="9">
        <v>0.95</v>
      </c>
    </row>
    <row r="7" spans="1:11">
      <c r="A7" s="46"/>
      <c r="B7" s="46"/>
      <c r="C7" s="46"/>
      <c r="D7" s="9" t="s">
        <v>78</v>
      </c>
      <c r="E7" s="9">
        <v>0.03</v>
      </c>
      <c r="F7" s="9">
        <v>0.05</v>
      </c>
      <c r="G7" s="9">
        <v>-0.06</v>
      </c>
      <c r="H7" s="9">
        <v>0.13</v>
      </c>
      <c r="I7" s="9">
        <v>5608.72</v>
      </c>
      <c r="J7" s="9">
        <v>8072.72</v>
      </c>
      <c r="K7" s="9">
        <v>0.76</v>
      </c>
    </row>
    <row r="8" spans="1:11">
      <c r="A8" s="46"/>
      <c r="B8" s="46"/>
      <c r="C8" s="46"/>
      <c r="D8" s="9" t="s">
        <v>72</v>
      </c>
      <c r="E8" s="9">
        <v>-0.46</v>
      </c>
      <c r="F8" s="9">
        <v>0.36</v>
      </c>
      <c r="G8" s="9">
        <v>-1.19</v>
      </c>
      <c r="H8" s="9">
        <v>0.23</v>
      </c>
      <c r="I8" s="9">
        <v>6502.51</v>
      </c>
      <c r="J8" s="9">
        <v>7434.24</v>
      </c>
      <c r="K8" s="9">
        <v>0.9</v>
      </c>
    </row>
    <row r="9" spans="1:11">
      <c r="A9" s="46"/>
      <c r="B9" s="46"/>
      <c r="C9" s="46"/>
      <c r="D9" s="16" t="s">
        <v>44</v>
      </c>
      <c r="E9" s="9">
        <v>1.56</v>
      </c>
      <c r="F9" s="9">
        <v>0.31</v>
      </c>
      <c r="G9" s="9">
        <v>0.96</v>
      </c>
      <c r="H9" s="9">
        <v>2.1800000000000002</v>
      </c>
      <c r="I9" s="9">
        <v>11450.78</v>
      </c>
      <c r="J9" s="9">
        <v>9112.2099999999991</v>
      </c>
      <c r="K9" s="9">
        <v>1</v>
      </c>
    </row>
    <row r="10" spans="1:11">
      <c r="A10" s="46"/>
      <c r="B10" s="46"/>
      <c r="C10" s="46"/>
      <c r="D10" s="16" t="s">
        <v>45</v>
      </c>
      <c r="E10" s="9">
        <v>0.61</v>
      </c>
      <c r="F10" s="9">
        <v>0.4</v>
      </c>
      <c r="G10" s="9">
        <v>-0.18</v>
      </c>
      <c r="H10" s="9">
        <v>1.42</v>
      </c>
      <c r="I10" s="9">
        <v>13802.66</v>
      </c>
      <c r="J10" s="9">
        <v>9382.65</v>
      </c>
      <c r="K10" s="9">
        <v>0.94</v>
      </c>
    </row>
    <row r="11" spans="1:11">
      <c r="A11" s="46"/>
      <c r="B11" s="46"/>
      <c r="C11" s="46" t="s">
        <v>73</v>
      </c>
      <c r="D11" s="9" t="s">
        <v>68</v>
      </c>
      <c r="E11" s="9">
        <v>7.01</v>
      </c>
      <c r="F11" s="9">
        <v>0.76</v>
      </c>
      <c r="G11" s="9">
        <v>5.52</v>
      </c>
      <c r="H11" s="9">
        <v>8.5299999999999994</v>
      </c>
      <c r="I11" s="9">
        <v>5389.14</v>
      </c>
      <c r="J11" s="9">
        <v>6764.14</v>
      </c>
      <c r="K11" s="9">
        <v>1</v>
      </c>
    </row>
    <row r="12" spans="1:11">
      <c r="A12" s="46"/>
      <c r="B12" s="46"/>
      <c r="C12" s="46"/>
      <c r="D12" s="9" t="s">
        <v>69</v>
      </c>
      <c r="E12" s="9">
        <v>0.19</v>
      </c>
      <c r="F12" s="9">
        <v>0.17</v>
      </c>
      <c r="G12" s="9">
        <v>-0.16</v>
      </c>
      <c r="H12" s="9">
        <v>0.53</v>
      </c>
      <c r="I12" s="9">
        <v>8061.6</v>
      </c>
      <c r="J12" s="9">
        <v>8849.3799999999992</v>
      </c>
      <c r="K12" s="9">
        <v>0.86</v>
      </c>
    </row>
    <row r="13" spans="1:11">
      <c r="A13" s="46"/>
      <c r="B13" s="46"/>
      <c r="C13" s="46"/>
      <c r="D13" s="9" t="s">
        <v>293</v>
      </c>
      <c r="E13" s="9">
        <v>-0.35</v>
      </c>
      <c r="F13" s="9">
        <v>0.23</v>
      </c>
      <c r="G13" s="9">
        <v>-0.81</v>
      </c>
      <c r="H13" s="9">
        <v>0.1</v>
      </c>
      <c r="I13" s="9">
        <v>6827.96</v>
      </c>
      <c r="J13" s="9">
        <v>7759.76</v>
      </c>
      <c r="K13" s="9">
        <v>0.93</v>
      </c>
    </row>
    <row r="14" spans="1:11">
      <c r="A14" s="46"/>
      <c r="B14" s="46"/>
      <c r="C14" s="46"/>
      <c r="D14" s="9" t="s">
        <v>70</v>
      </c>
      <c r="E14" s="9">
        <v>0.13</v>
      </c>
      <c r="F14" s="9">
        <v>0.16</v>
      </c>
      <c r="G14" s="9">
        <v>-0.19</v>
      </c>
      <c r="H14" s="9">
        <v>0.45</v>
      </c>
      <c r="I14" s="9">
        <v>7092.46</v>
      </c>
      <c r="J14" s="9">
        <v>7763.14</v>
      </c>
      <c r="K14" s="9">
        <v>0.79</v>
      </c>
    </row>
    <row r="15" spans="1:11">
      <c r="A15" s="46"/>
      <c r="B15" s="46"/>
      <c r="C15" s="46"/>
      <c r="D15" s="9" t="s">
        <v>71</v>
      </c>
      <c r="E15" s="9">
        <v>0.09</v>
      </c>
      <c r="F15" s="9">
        <v>0.21</v>
      </c>
      <c r="G15" s="9">
        <v>-0.31</v>
      </c>
      <c r="H15" s="9">
        <v>0.51</v>
      </c>
      <c r="I15" s="9">
        <v>5628.04</v>
      </c>
      <c r="J15" s="9">
        <v>6489.67</v>
      </c>
      <c r="K15" s="9">
        <v>0.67</v>
      </c>
    </row>
    <row r="16" spans="1:11">
      <c r="A16" s="46"/>
      <c r="B16" s="46"/>
      <c r="C16" s="46"/>
      <c r="D16" s="9" t="s">
        <v>78</v>
      </c>
      <c r="E16" s="9">
        <v>-0.03</v>
      </c>
      <c r="F16" s="9">
        <v>0.04</v>
      </c>
      <c r="G16" s="9">
        <v>-0.12</v>
      </c>
      <c r="H16" s="9">
        <v>0.06</v>
      </c>
      <c r="I16" s="9">
        <v>5912.49</v>
      </c>
      <c r="J16" s="9">
        <v>7109.36</v>
      </c>
      <c r="K16" s="9">
        <v>0.75</v>
      </c>
    </row>
    <row r="17" spans="1:11">
      <c r="A17" s="46"/>
      <c r="B17" s="46"/>
      <c r="C17" s="46"/>
      <c r="D17" s="9" t="s">
        <v>72</v>
      </c>
      <c r="E17" s="9">
        <v>-1.34</v>
      </c>
      <c r="F17" s="9">
        <v>0.38</v>
      </c>
      <c r="G17" s="9">
        <v>-2.1</v>
      </c>
      <c r="H17" s="9">
        <v>-0.61</v>
      </c>
      <c r="I17" s="9">
        <v>6100.57</v>
      </c>
      <c r="J17" s="9">
        <v>7134.31</v>
      </c>
      <c r="K17" s="9">
        <v>1</v>
      </c>
    </row>
    <row r="18" spans="1:11">
      <c r="A18" s="46"/>
      <c r="B18" s="46"/>
      <c r="C18" s="46"/>
      <c r="D18" s="16" t="s">
        <v>44</v>
      </c>
      <c r="E18" s="9">
        <v>-0.25</v>
      </c>
      <c r="F18" s="9">
        <v>0.41</v>
      </c>
      <c r="G18" s="9">
        <v>-1.06</v>
      </c>
      <c r="H18" s="9">
        <v>0.56000000000000005</v>
      </c>
      <c r="I18" s="9">
        <v>9249.1299999999992</v>
      </c>
      <c r="J18" s="9">
        <v>8969.48</v>
      </c>
      <c r="K18" s="9">
        <v>0.73</v>
      </c>
    </row>
    <row r="19" spans="1:11">
      <c r="A19" s="46"/>
      <c r="B19" s="46"/>
      <c r="C19" s="46"/>
      <c r="D19" s="16" t="s">
        <v>45</v>
      </c>
      <c r="E19" s="9">
        <v>-0.31</v>
      </c>
      <c r="F19" s="9">
        <v>0.43</v>
      </c>
      <c r="G19" s="9">
        <v>-1.1499999999999999</v>
      </c>
      <c r="H19" s="9">
        <v>0.55000000000000004</v>
      </c>
      <c r="I19" s="9">
        <v>11007.23</v>
      </c>
      <c r="J19" s="9">
        <v>8666.39</v>
      </c>
      <c r="K19" s="9">
        <v>0.76</v>
      </c>
    </row>
    <row r="20" spans="1:11">
      <c r="A20" s="46"/>
      <c r="B20" s="46" t="s">
        <v>74</v>
      </c>
      <c r="C20" s="46" t="s">
        <v>67</v>
      </c>
      <c r="D20" s="9" t="s">
        <v>68</v>
      </c>
      <c r="E20" s="9">
        <v>3.33</v>
      </c>
      <c r="F20" s="9">
        <v>1.1399999999999999</v>
      </c>
      <c r="G20" s="9">
        <v>1.17</v>
      </c>
      <c r="H20" s="9">
        <v>5.62</v>
      </c>
      <c r="I20" s="9">
        <v>7995.76</v>
      </c>
      <c r="J20" s="9">
        <v>8274.6</v>
      </c>
      <c r="K20" s="9">
        <v>1</v>
      </c>
    </row>
    <row r="21" spans="1:11">
      <c r="A21" s="46"/>
      <c r="B21" s="46"/>
      <c r="C21" s="46"/>
      <c r="D21" s="9" t="s">
        <v>69</v>
      </c>
      <c r="E21" s="9">
        <v>-0.25</v>
      </c>
      <c r="F21" s="9">
        <v>0.25</v>
      </c>
      <c r="G21" s="9">
        <v>-0.74</v>
      </c>
      <c r="H21" s="9">
        <v>0.24</v>
      </c>
      <c r="I21" s="9">
        <v>9799.2900000000009</v>
      </c>
      <c r="J21" s="9">
        <v>8909.5499999999993</v>
      </c>
      <c r="K21" s="9">
        <v>0.85</v>
      </c>
    </row>
    <row r="22" spans="1:11">
      <c r="A22" s="46"/>
      <c r="B22" s="46"/>
      <c r="C22" s="46"/>
      <c r="D22" s="9" t="s">
        <v>293</v>
      </c>
      <c r="E22" s="9">
        <v>7.0000000000000007E-2</v>
      </c>
      <c r="F22" s="9">
        <v>0.22</v>
      </c>
      <c r="G22" s="9">
        <v>-0.38</v>
      </c>
      <c r="H22" s="9">
        <v>0.48</v>
      </c>
      <c r="I22" s="9">
        <v>9921.3799999999992</v>
      </c>
      <c r="J22" s="9">
        <v>8220.43</v>
      </c>
      <c r="K22" s="9">
        <v>0.64</v>
      </c>
    </row>
    <row r="23" spans="1:11">
      <c r="A23" s="46"/>
      <c r="B23" s="46"/>
      <c r="C23" s="46"/>
      <c r="D23" s="9" t="s">
        <v>70</v>
      </c>
      <c r="E23" s="9">
        <v>0.04</v>
      </c>
      <c r="F23" s="9">
        <v>0.26</v>
      </c>
      <c r="G23" s="9">
        <v>-0.48</v>
      </c>
      <c r="H23" s="9">
        <v>0.55000000000000004</v>
      </c>
      <c r="I23" s="9">
        <v>9700.19</v>
      </c>
      <c r="J23" s="9">
        <v>8515.56</v>
      </c>
      <c r="K23" s="9">
        <v>0.56000000000000005</v>
      </c>
    </row>
    <row r="24" spans="1:11">
      <c r="A24" s="46"/>
      <c r="B24" s="46"/>
      <c r="C24" s="46"/>
      <c r="D24" s="9" t="s">
        <v>71</v>
      </c>
      <c r="E24" s="9">
        <v>-0.27</v>
      </c>
      <c r="F24" s="9">
        <v>0.32</v>
      </c>
      <c r="G24" s="9">
        <v>-0.89</v>
      </c>
      <c r="H24" s="9">
        <v>0.37</v>
      </c>
      <c r="I24" s="9">
        <v>8138.9</v>
      </c>
      <c r="J24" s="9">
        <v>8029.54</v>
      </c>
      <c r="K24" s="9">
        <v>0.8</v>
      </c>
    </row>
    <row r="25" spans="1:11">
      <c r="A25" s="46"/>
      <c r="B25" s="46"/>
      <c r="C25" s="46"/>
      <c r="D25" s="9" t="s">
        <v>78</v>
      </c>
      <c r="E25" s="9">
        <v>0.03</v>
      </c>
      <c r="F25" s="9">
        <v>0.06</v>
      </c>
      <c r="G25" s="9">
        <v>-0.1</v>
      </c>
      <c r="H25" s="9">
        <v>0.16</v>
      </c>
      <c r="I25" s="9">
        <v>7495.25</v>
      </c>
      <c r="J25" s="9">
        <v>7666.56</v>
      </c>
      <c r="K25" s="9">
        <v>0.68</v>
      </c>
    </row>
    <row r="26" spans="1:11">
      <c r="A26" s="46"/>
      <c r="B26" s="46"/>
      <c r="C26" s="46"/>
      <c r="D26" s="9" t="s">
        <v>72</v>
      </c>
      <c r="E26" s="9">
        <v>-2.37</v>
      </c>
      <c r="F26" s="9">
        <v>0.54</v>
      </c>
      <c r="G26" s="9">
        <v>-3.5</v>
      </c>
      <c r="H26" s="9">
        <v>-1.37</v>
      </c>
      <c r="I26" s="9">
        <v>13377.79</v>
      </c>
      <c r="J26" s="9">
        <v>9002.9</v>
      </c>
      <c r="K26" s="9">
        <v>1</v>
      </c>
    </row>
    <row r="27" spans="1:11">
      <c r="A27" s="46"/>
      <c r="B27" s="46"/>
      <c r="C27" s="46" t="s">
        <v>73</v>
      </c>
      <c r="D27" s="9" t="s">
        <v>68</v>
      </c>
      <c r="E27" s="9">
        <v>7.26</v>
      </c>
      <c r="F27" s="9">
        <v>1.29</v>
      </c>
      <c r="G27" s="9">
        <v>4.7300000000000004</v>
      </c>
      <c r="H27" s="9">
        <v>9.8000000000000007</v>
      </c>
      <c r="I27" s="9">
        <v>7171.55</v>
      </c>
      <c r="J27" s="9">
        <v>8227.35</v>
      </c>
      <c r="K27" s="9">
        <v>1</v>
      </c>
    </row>
    <row r="28" spans="1:11">
      <c r="A28" s="46"/>
      <c r="B28" s="46"/>
      <c r="C28" s="46"/>
      <c r="D28" s="9" t="s">
        <v>69</v>
      </c>
      <c r="E28" s="9">
        <v>0.41</v>
      </c>
      <c r="F28" s="9">
        <v>0.28999999999999998</v>
      </c>
      <c r="G28" s="9">
        <v>-0.17</v>
      </c>
      <c r="H28" s="9">
        <v>1</v>
      </c>
      <c r="I28" s="9">
        <v>8703.56</v>
      </c>
      <c r="J28" s="9">
        <v>7964.2</v>
      </c>
      <c r="K28" s="9">
        <v>0.93</v>
      </c>
    </row>
    <row r="29" spans="1:11">
      <c r="A29" s="46"/>
      <c r="B29" s="46"/>
      <c r="C29" s="46"/>
      <c r="D29" s="9" t="s">
        <v>293</v>
      </c>
      <c r="E29" s="9">
        <v>-0.05</v>
      </c>
      <c r="F29" s="9">
        <v>0.31</v>
      </c>
      <c r="G29" s="9">
        <v>-0.67</v>
      </c>
      <c r="H29" s="9">
        <v>0.51</v>
      </c>
      <c r="I29" s="9">
        <v>5404.82</v>
      </c>
      <c r="J29" s="9">
        <v>7701.81</v>
      </c>
      <c r="K29" s="9">
        <v>0.56000000000000005</v>
      </c>
    </row>
    <row r="30" spans="1:11">
      <c r="A30" s="46"/>
      <c r="B30" s="46"/>
      <c r="C30" s="46"/>
      <c r="D30" s="9" t="s">
        <v>70</v>
      </c>
      <c r="E30" s="9">
        <v>0.28999999999999998</v>
      </c>
      <c r="F30" s="9">
        <v>0.34</v>
      </c>
      <c r="G30" s="9">
        <v>-0.37</v>
      </c>
      <c r="H30" s="9">
        <v>0.95</v>
      </c>
      <c r="I30" s="9">
        <v>8494.73</v>
      </c>
      <c r="J30" s="9">
        <v>9412.2900000000009</v>
      </c>
      <c r="K30" s="9">
        <v>0.81</v>
      </c>
    </row>
    <row r="31" spans="1:11">
      <c r="A31" s="46"/>
      <c r="B31" s="46"/>
      <c r="C31" s="46"/>
      <c r="D31" s="9" t="s">
        <v>71</v>
      </c>
      <c r="E31" s="9">
        <v>-0.1</v>
      </c>
      <c r="F31" s="9">
        <v>0.38</v>
      </c>
      <c r="G31" s="9">
        <v>-0.87</v>
      </c>
      <c r="H31" s="9">
        <v>0.65</v>
      </c>
      <c r="I31" s="9">
        <v>5701.69</v>
      </c>
      <c r="J31" s="9">
        <v>7877.42</v>
      </c>
      <c r="K31" s="9">
        <v>0.6</v>
      </c>
    </row>
    <row r="32" spans="1:11">
      <c r="A32" s="46"/>
      <c r="B32" s="46"/>
      <c r="C32" s="46"/>
      <c r="D32" s="9" t="s">
        <v>78</v>
      </c>
      <c r="E32" s="9">
        <v>-0.04</v>
      </c>
      <c r="F32" s="9">
        <v>0.08</v>
      </c>
      <c r="G32" s="9">
        <v>-0.19</v>
      </c>
      <c r="H32" s="9">
        <v>0.11</v>
      </c>
      <c r="I32" s="9">
        <v>6167.68</v>
      </c>
      <c r="J32" s="9">
        <v>7253.47</v>
      </c>
      <c r="K32" s="9">
        <v>0.69</v>
      </c>
    </row>
    <row r="33" spans="1:11">
      <c r="A33" s="46"/>
      <c r="B33" s="46"/>
      <c r="C33" s="46"/>
      <c r="D33" s="9" t="s">
        <v>72</v>
      </c>
      <c r="E33" s="9">
        <v>-2.2000000000000002</v>
      </c>
      <c r="F33" s="9">
        <v>0.65</v>
      </c>
      <c r="G33" s="9">
        <v>-3.49</v>
      </c>
      <c r="H33" s="9">
        <v>-0.94</v>
      </c>
      <c r="I33" s="9">
        <v>10130.879999999999</v>
      </c>
      <c r="J33" s="9">
        <v>8937.2900000000009</v>
      </c>
      <c r="K33" s="9">
        <v>1</v>
      </c>
    </row>
    <row r="34" spans="1:11">
      <c r="A34" s="46" t="s">
        <v>75</v>
      </c>
      <c r="B34" s="46" t="s">
        <v>66</v>
      </c>
      <c r="C34" s="46" t="s">
        <v>67</v>
      </c>
      <c r="D34" s="9" t="s">
        <v>68</v>
      </c>
      <c r="E34" s="9">
        <v>-2.95</v>
      </c>
      <c r="F34" s="9">
        <v>0.79</v>
      </c>
      <c r="G34" s="9">
        <v>-4.54</v>
      </c>
      <c r="H34" s="9">
        <v>-1.4</v>
      </c>
      <c r="I34" s="9">
        <v>4910.57</v>
      </c>
      <c r="J34" s="9">
        <v>6791.94</v>
      </c>
      <c r="K34" s="9">
        <v>1</v>
      </c>
    </row>
    <row r="35" spans="1:11">
      <c r="A35" s="46"/>
      <c r="B35" s="46"/>
      <c r="C35" s="46"/>
      <c r="D35" s="9" t="s">
        <v>69</v>
      </c>
      <c r="E35" s="9">
        <v>-0.1</v>
      </c>
      <c r="F35" s="9">
        <v>0.14000000000000001</v>
      </c>
      <c r="G35" s="9">
        <v>-0.36</v>
      </c>
      <c r="H35" s="9">
        <v>0.17</v>
      </c>
      <c r="I35" s="9">
        <v>8741.09</v>
      </c>
      <c r="J35" s="9">
        <v>8796.9599999999991</v>
      </c>
      <c r="K35" s="9">
        <v>0.76</v>
      </c>
    </row>
    <row r="36" spans="1:11">
      <c r="A36" s="46"/>
      <c r="B36" s="46"/>
      <c r="C36" s="46"/>
      <c r="D36" s="9" t="s">
        <v>293</v>
      </c>
      <c r="E36" s="9">
        <v>-0.32</v>
      </c>
      <c r="F36" s="9">
        <v>0.17</v>
      </c>
      <c r="G36" s="9">
        <v>-0.66</v>
      </c>
      <c r="H36" s="9">
        <v>-0.01</v>
      </c>
      <c r="I36" s="9">
        <v>6612.45</v>
      </c>
      <c r="J36" s="9">
        <v>8035.28</v>
      </c>
      <c r="K36" s="9">
        <v>0.98</v>
      </c>
    </row>
    <row r="37" spans="1:11">
      <c r="A37" s="46"/>
      <c r="B37" s="46"/>
      <c r="C37" s="46"/>
      <c r="D37" s="9" t="s">
        <v>70</v>
      </c>
      <c r="E37" s="9">
        <v>0.02</v>
      </c>
      <c r="F37" s="9">
        <v>0.18</v>
      </c>
      <c r="G37" s="9">
        <v>-0.34</v>
      </c>
      <c r="H37" s="9">
        <v>0.37</v>
      </c>
      <c r="I37" s="9">
        <v>5083.5200000000004</v>
      </c>
      <c r="J37" s="9">
        <v>6560.57</v>
      </c>
      <c r="K37" s="9">
        <v>0.54</v>
      </c>
    </row>
    <row r="38" spans="1:11">
      <c r="A38" s="46"/>
      <c r="B38" s="46"/>
      <c r="C38" s="46"/>
      <c r="D38" s="9" t="s">
        <v>71</v>
      </c>
      <c r="E38" s="9">
        <v>0.28999999999999998</v>
      </c>
      <c r="F38" s="9">
        <v>0.22</v>
      </c>
      <c r="G38" s="9">
        <v>-0.14000000000000001</v>
      </c>
      <c r="H38" s="9">
        <v>0.73</v>
      </c>
      <c r="I38" s="9">
        <v>4998.8100000000004</v>
      </c>
      <c r="J38" s="9">
        <v>7682.62</v>
      </c>
      <c r="K38" s="9">
        <v>0.91</v>
      </c>
    </row>
    <row r="39" spans="1:11">
      <c r="A39" s="46"/>
      <c r="B39" s="46"/>
      <c r="C39" s="46"/>
      <c r="D39" s="9" t="s">
        <v>78</v>
      </c>
      <c r="E39" s="9">
        <v>0.01</v>
      </c>
      <c r="F39" s="9">
        <v>0.04</v>
      </c>
      <c r="G39" s="9">
        <v>-0.08</v>
      </c>
      <c r="H39" s="9">
        <v>0.1</v>
      </c>
      <c r="I39" s="9">
        <v>5038.1099999999997</v>
      </c>
      <c r="J39" s="9">
        <v>6183.76</v>
      </c>
      <c r="K39" s="9">
        <v>0.59</v>
      </c>
    </row>
    <row r="40" spans="1:11">
      <c r="A40" s="46"/>
      <c r="B40" s="46"/>
      <c r="C40" s="46"/>
      <c r="D40" s="9" t="s">
        <v>72</v>
      </c>
      <c r="E40" s="9">
        <v>-0.28999999999999998</v>
      </c>
      <c r="F40" s="9">
        <v>0.32</v>
      </c>
      <c r="G40" s="9">
        <v>-0.92</v>
      </c>
      <c r="H40" s="9">
        <v>0.34</v>
      </c>
      <c r="I40" s="9">
        <v>7272.66</v>
      </c>
      <c r="J40" s="9">
        <v>8267.41</v>
      </c>
      <c r="K40" s="9">
        <v>0.82</v>
      </c>
    </row>
    <row r="41" spans="1:11">
      <c r="A41" s="46"/>
      <c r="B41" s="46"/>
      <c r="C41" s="46"/>
      <c r="D41" s="16" t="s">
        <v>44</v>
      </c>
      <c r="E41" s="9">
        <v>3.06</v>
      </c>
      <c r="F41" s="9">
        <v>0.28999999999999998</v>
      </c>
      <c r="G41" s="9">
        <v>2.5099999999999998</v>
      </c>
      <c r="H41" s="9">
        <v>3.64</v>
      </c>
      <c r="I41" s="9">
        <v>9354.4699999999993</v>
      </c>
      <c r="J41" s="9">
        <v>8614.2900000000009</v>
      </c>
      <c r="K41" s="9">
        <v>1</v>
      </c>
    </row>
    <row r="42" spans="1:11">
      <c r="A42" s="46"/>
      <c r="B42" s="46"/>
      <c r="C42" s="46"/>
      <c r="D42" s="16" t="s">
        <v>45</v>
      </c>
      <c r="E42" s="9">
        <v>2.04</v>
      </c>
      <c r="F42" s="9">
        <v>0.38</v>
      </c>
      <c r="G42" s="9">
        <v>1.3</v>
      </c>
      <c r="H42" s="9">
        <v>2.8</v>
      </c>
      <c r="I42" s="9">
        <v>12195.22</v>
      </c>
      <c r="J42" s="9">
        <v>9417.5</v>
      </c>
      <c r="K42" s="9">
        <v>1</v>
      </c>
    </row>
    <row r="43" spans="1:11">
      <c r="A43" s="46"/>
      <c r="B43" s="46"/>
      <c r="C43" s="46" t="s">
        <v>73</v>
      </c>
      <c r="D43" s="9" t="s">
        <v>68</v>
      </c>
      <c r="E43" s="9">
        <v>8.7200000000000006</v>
      </c>
      <c r="F43" s="9">
        <v>0.67</v>
      </c>
      <c r="G43" s="9">
        <v>7.42</v>
      </c>
      <c r="H43" s="9">
        <v>10.050000000000001</v>
      </c>
      <c r="I43" s="9">
        <v>3998.16</v>
      </c>
      <c r="J43" s="9">
        <v>5536.3</v>
      </c>
      <c r="K43" s="9">
        <v>1</v>
      </c>
    </row>
    <row r="44" spans="1:11">
      <c r="A44" s="46"/>
      <c r="B44" s="46"/>
      <c r="C44" s="46"/>
      <c r="D44" s="9" t="s">
        <v>294</v>
      </c>
      <c r="E44" s="9">
        <v>0.38</v>
      </c>
      <c r="F44" s="9">
        <v>0.12</v>
      </c>
      <c r="G44" s="9">
        <v>0.16</v>
      </c>
      <c r="H44" s="9">
        <v>0.61</v>
      </c>
      <c r="I44" s="9">
        <v>6356.2</v>
      </c>
      <c r="J44" s="9">
        <v>8288.48</v>
      </c>
      <c r="K44" s="9">
        <v>1</v>
      </c>
    </row>
    <row r="45" spans="1:11">
      <c r="A45" s="46"/>
      <c r="B45" s="46"/>
      <c r="C45" s="46"/>
      <c r="D45" s="9" t="s">
        <v>69</v>
      </c>
      <c r="E45" s="9">
        <v>-0.1</v>
      </c>
      <c r="F45" s="9">
        <v>0.11</v>
      </c>
      <c r="G45" s="9">
        <v>-0.33</v>
      </c>
      <c r="H45" s="9">
        <v>0.11</v>
      </c>
      <c r="I45" s="9">
        <v>6772.13</v>
      </c>
      <c r="J45" s="9">
        <v>9207.19</v>
      </c>
      <c r="K45" s="9">
        <v>0.82</v>
      </c>
    </row>
    <row r="46" spans="1:11">
      <c r="A46" s="46"/>
      <c r="B46" s="46"/>
      <c r="C46" s="46"/>
      <c r="D46" s="9" t="s">
        <v>293</v>
      </c>
      <c r="E46" s="9">
        <v>0.48</v>
      </c>
      <c r="F46" s="9">
        <v>0.15</v>
      </c>
      <c r="G46" s="9">
        <v>0.2</v>
      </c>
      <c r="H46" s="9">
        <v>0.77</v>
      </c>
      <c r="I46" s="9">
        <v>5973.76</v>
      </c>
      <c r="J46" s="9">
        <v>8128.89</v>
      </c>
      <c r="K46" s="9">
        <v>1</v>
      </c>
    </row>
    <row r="47" spans="1:11">
      <c r="A47" s="46"/>
      <c r="B47" s="46"/>
      <c r="C47" s="46"/>
      <c r="D47" s="9" t="s">
        <v>70</v>
      </c>
      <c r="E47" s="9">
        <v>0.03</v>
      </c>
      <c r="F47" s="9">
        <v>0.16</v>
      </c>
      <c r="G47" s="9">
        <v>-0.28999999999999998</v>
      </c>
      <c r="H47" s="9">
        <v>0.35</v>
      </c>
      <c r="I47" s="9">
        <v>4674.6000000000004</v>
      </c>
      <c r="J47" s="9">
        <v>6738.85</v>
      </c>
      <c r="K47" s="9">
        <v>0.57999999999999996</v>
      </c>
    </row>
    <row r="48" spans="1:11">
      <c r="A48" s="46"/>
      <c r="B48" s="46"/>
      <c r="C48" s="46"/>
      <c r="D48" s="9" t="s">
        <v>71</v>
      </c>
      <c r="E48" s="9">
        <v>-0.15</v>
      </c>
      <c r="F48" s="9">
        <v>0.2</v>
      </c>
      <c r="G48" s="9">
        <v>-0.55000000000000004</v>
      </c>
      <c r="H48" s="9">
        <v>0.24</v>
      </c>
      <c r="I48" s="9">
        <v>4450.62</v>
      </c>
      <c r="J48" s="9">
        <v>6667.65</v>
      </c>
      <c r="K48" s="9">
        <v>0.78</v>
      </c>
    </row>
    <row r="49" spans="1:11">
      <c r="A49" s="46"/>
      <c r="B49" s="46"/>
      <c r="C49" s="46"/>
      <c r="D49" s="9" t="s">
        <v>78</v>
      </c>
      <c r="E49" s="9">
        <v>0.01</v>
      </c>
      <c r="F49" s="9">
        <v>0.04</v>
      </c>
      <c r="G49" s="9">
        <v>-7.0000000000000007E-2</v>
      </c>
      <c r="H49" s="9">
        <v>0.08</v>
      </c>
      <c r="I49" s="9">
        <v>4506.47</v>
      </c>
      <c r="J49" s="9">
        <v>6456.41</v>
      </c>
      <c r="K49" s="9">
        <v>0.6</v>
      </c>
    </row>
    <row r="50" spans="1:11">
      <c r="A50" s="46"/>
      <c r="B50" s="46"/>
      <c r="C50" s="46"/>
      <c r="D50" s="9" t="s">
        <v>72</v>
      </c>
      <c r="E50" s="9">
        <v>0.1</v>
      </c>
      <c r="F50" s="9">
        <v>0.27</v>
      </c>
      <c r="G50" s="9">
        <v>-0.43</v>
      </c>
      <c r="H50" s="9">
        <v>0.65</v>
      </c>
      <c r="I50" s="9">
        <v>5894.64</v>
      </c>
      <c r="J50" s="9">
        <v>7316.48</v>
      </c>
      <c r="K50" s="9">
        <v>0.64</v>
      </c>
    </row>
    <row r="51" spans="1:11">
      <c r="A51" s="46"/>
      <c r="B51" s="46"/>
      <c r="C51" s="46"/>
      <c r="D51" s="16" t="s">
        <v>44</v>
      </c>
      <c r="E51" s="9">
        <v>-1.1599999999999999</v>
      </c>
      <c r="F51" s="9">
        <v>0.23</v>
      </c>
      <c r="G51" s="9">
        <v>-1.59</v>
      </c>
      <c r="H51" s="9">
        <v>-0.71</v>
      </c>
      <c r="I51" s="9">
        <v>8392.98</v>
      </c>
      <c r="J51" s="9">
        <v>8317.16</v>
      </c>
      <c r="K51" s="9">
        <v>1</v>
      </c>
    </row>
    <row r="52" spans="1:11">
      <c r="A52" s="46"/>
      <c r="B52" s="46"/>
      <c r="C52" s="46"/>
      <c r="D52" s="16" t="s">
        <v>45</v>
      </c>
      <c r="E52" s="9">
        <v>0.49</v>
      </c>
      <c r="F52" s="9">
        <v>0.34</v>
      </c>
      <c r="G52" s="9">
        <v>-0.18</v>
      </c>
      <c r="H52" s="9">
        <v>1.1499999999999999</v>
      </c>
      <c r="I52" s="9">
        <v>12767.76</v>
      </c>
      <c r="J52" s="9">
        <v>9709.0300000000007</v>
      </c>
      <c r="K52" s="9">
        <v>0.93</v>
      </c>
    </row>
    <row r="53" spans="1:11">
      <c r="A53" s="46"/>
      <c r="B53" s="46" t="s">
        <v>74</v>
      </c>
      <c r="C53" s="46" t="s">
        <v>67</v>
      </c>
      <c r="D53" s="9" t="s">
        <v>68</v>
      </c>
      <c r="E53" s="9">
        <v>3.14</v>
      </c>
      <c r="F53" s="9">
        <v>1.07</v>
      </c>
      <c r="G53" s="9">
        <v>1.1100000000000001</v>
      </c>
      <c r="H53" s="9">
        <v>5.34</v>
      </c>
      <c r="I53" s="9">
        <v>7879.06</v>
      </c>
      <c r="J53" s="9">
        <v>7889.03</v>
      </c>
      <c r="K53" s="9">
        <v>1</v>
      </c>
    </row>
    <row r="54" spans="1:11">
      <c r="A54" s="46"/>
      <c r="B54" s="46"/>
      <c r="C54" s="46"/>
      <c r="D54" s="9" t="s">
        <v>69</v>
      </c>
      <c r="E54" s="9">
        <v>-0.02</v>
      </c>
      <c r="F54" s="9">
        <v>0.19</v>
      </c>
      <c r="G54" s="9">
        <v>-0.39</v>
      </c>
      <c r="H54" s="9">
        <v>0.35</v>
      </c>
      <c r="I54" s="9">
        <v>12976.43</v>
      </c>
      <c r="J54" s="9">
        <v>9846.41</v>
      </c>
      <c r="K54" s="9">
        <v>0.55000000000000004</v>
      </c>
    </row>
    <row r="55" spans="1:11">
      <c r="A55" s="46"/>
      <c r="B55" s="46"/>
      <c r="C55" s="46"/>
      <c r="D55" s="9" t="s">
        <v>293</v>
      </c>
      <c r="E55" s="9">
        <v>0.05</v>
      </c>
      <c r="F55" s="9">
        <v>0.25</v>
      </c>
      <c r="G55" s="9">
        <v>-0.41</v>
      </c>
      <c r="H55" s="9">
        <v>0.56000000000000005</v>
      </c>
      <c r="I55" s="9">
        <v>7944.94</v>
      </c>
      <c r="J55" s="9">
        <v>8389.5400000000009</v>
      </c>
      <c r="K55" s="9">
        <v>0.57999999999999996</v>
      </c>
    </row>
    <row r="56" spans="1:11">
      <c r="A56" s="46"/>
      <c r="B56" s="46"/>
      <c r="C56" s="46"/>
      <c r="D56" s="9" t="s">
        <v>70</v>
      </c>
      <c r="E56" s="9">
        <v>0.05</v>
      </c>
      <c r="F56" s="9">
        <v>0.22</v>
      </c>
      <c r="G56" s="9">
        <v>-0.37</v>
      </c>
      <c r="H56" s="9">
        <v>0.5</v>
      </c>
      <c r="I56" s="9">
        <v>8769.65</v>
      </c>
      <c r="J56" s="9">
        <v>8771.76</v>
      </c>
      <c r="K56" s="9">
        <v>0.59</v>
      </c>
    </row>
    <row r="57" spans="1:11">
      <c r="A57" s="46"/>
      <c r="B57" s="46"/>
      <c r="C57" s="46"/>
      <c r="D57" s="9" t="s">
        <v>71</v>
      </c>
      <c r="E57" s="9">
        <v>-0.12</v>
      </c>
      <c r="F57" s="9">
        <v>0.34</v>
      </c>
      <c r="G57" s="9">
        <v>-0.83</v>
      </c>
      <c r="H57" s="9">
        <v>0.5</v>
      </c>
      <c r="I57" s="9">
        <v>6019.58</v>
      </c>
      <c r="J57" s="9">
        <v>7337.13</v>
      </c>
      <c r="K57" s="9">
        <v>0.63</v>
      </c>
    </row>
    <row r="58" spans="1:11">
      <c r="A58" s="46"/>
      <c r="B58" s="46"/>
      <c r="C58" s="46"/>
      <c r="D58" s="9" t="s">
        <v>78</v>
      </c>
      <c r="E58" s="9">
        <v>-0.05</v>
      </c>
      <c r="F58" s="9">
        <v>0.06</v>
      </c>
      <c r="G58" s="9">
        <v>-0.17</v>
      </c>
      <c r="H58" s="9">
        <v>7.0000000000000007E-2</v>
      </c>
      <c r="I58" s="9">
        <v>7862.26</v>
      </c>
      <c r="J58" s="9">
        <v>7698.69</v>
      </c>
      <c r="K58" s="9">
        <v>0.79</v>
      </c>
    </row>
    <row r="59" spans="1:11">
      <c r="A59" s="46"/>
      <c r="B59" s="46"/>
      <c r="C59" s="46"/>
      <c r="D59" s="9" t="s">
        <v>72</v>
      </c>
      <c r="E59" s="9">
        <v>-0.46</v>
      </c>
      <c r="F59" s="9">
        <v>0.43</v>
      </c>
      <c r="G59" s="9">
        <v>-1.32</v>
      </c>
      <c r="H59" s="9">
        <v>0.37</v>
      </c>
      <c r="I59" s="9">
        <v>11312.05</v>
      </c>
      <c r="J59" s="9">
        <v>9211.68</v>
      </c>
      <c r="K59" s="9">
        <v>0.86</v>
      </c>
    </row>
    <row r="60" spans="1:11">
      <c r="A60" s="46"/>
      <c r="B60" s="46"/>
      <c r="C60" s="46" t="s">
        <v>73</v>
      </c>
      <c r="D60" s="9" t="s">
        <v>68</v>
      </c>
      <c r="E60" s="9">
        <v>9.0500000000000007</v>
      </c>
      <c r="F60" s="9">
        <v>1.49</v>
      </c>
      <c r="G60" s="9">
        <v>6</v>
      </c>
      <c r="H60" s="9">
        <v>11.92</v>
      </c>
      <c r="I60" s="9">
        <v>6607.67</v>
      </c>
      <c r="J60" s="9">
        <v>7150.59</v>
      </c>
      <c r="K60" s="9">
        <v>1</v>
      </c>
    </row>
    <row r="61" spans="1:11">
      <c r="A61" s="46"/>
      <c r="B61" s="46"/>
      <c r="C61" s="46"/>
      <c r="D61" s="9" t="s">
        <v>294</v>
      </c>
      <c r="E61" s="9">
        <v>0.63</v>
      </c>
      <c r="F61" s="9">
        <v>0.37</v>
      </c>
      <c r="G61" s="9">
        <v>-0.11</v>
      </c>
      <c r="H61" s="9">
        <v>1.37</v>
      </c>
      <c r="I61" s="9">
        <v>13766.79</v>
      </c>
      <c r="J61" s="9">
        <v>9771.17</v>
      </c>
      <c r="K61" s="9">
        <v>0.95</v>
      </c>
    </row>
    <row r="62" spans="1:11">
      <c r="A62" s="46"/>
      <c r="B62" s="46"/>
      <c r="C62" s="46"/>
      <c r="D62" s="9" t="s">
        <v>69</v>
      </c>
      <c r="E62" s="9">
        <v>-0.23</v>
      </c>
      <c r="F62" s="9">
        <v>0.32</v>
      </c>
      <c r="G62" s="9">
        <v>-0.85</v>
      </c>
      <c r="H62" s="9">
        <v>0.43</v>
      </c>
      <c r="I62" s="9">
        <v>8873.19</v>
      </c>
      <c r="J62" s="9">
        <v>8726.7199999999993</v>
      </c>
      <c r="K62" s="9">
        <v>0.77</v>
      </c>
    </row>
    <row r="63" spans="1:11">
      <c r="A63" s="46"/>
      <c r="B63" s="46"/>
      <c r="C63" s="46"/>
      <c r="D63" s="9" t="s">
        <v>293</v>
      </c>
      <c r="E63" s="9">
        <v>0.45</v>
      </c>
      <c r="F63" s="9">
        <v>0.36</v>
      </c>
      <c r="G63" s="9">
        <v>-0.28000000000000003</v>
      </c>
      <c r="H63" s="9">
        <v>1.1499999999999999</v>
      </c>
      <c r="I63" s="9">
        <v>10061.879999999999</v>
      </c>
      <c r="J63" s="9">
        <v>9254.4599999999991</v>
      </c>
      <c r="K63" s="9">
        <v>0.89</v>
      </c>
    </row>
    <row r="64" spans="1:11">
      <c r="A64" s="46"/>
      <c r="B64" s="46"/>
      <c r="C64" s="46"/>
      <c r="D64" s="9" t="s">
        <v>70</v>
      </c>
      <c r="E64" s="9">
        <v>-0.24</v>
      </c>
      <c r="F64" s="9">
        <v>0.27</v>
      </c>
      <c r="G64" s="9">
        <v>-0.75</v>
      </c>
      <c r="H64" s="9">
        <v>0.31</v>
      </c>
      <c r="I64" s="9">
        <v>9297.82</v>
      </c>
      <c r="J64" s="9">
        <v>8694.6299999999992</v>
      </c>
      <c r="K64" s="9">
        <v>0.82</v>
      </c>
    </row>
    <row r="65" spans="1:11">
      <c r="A65" s="46"/>
      <c r="B65" s="46"/>
      <c r="C65" s="46"/>
      <c r="D65" s="9" t="s">
        <v>71</v>
      </c>
      <c r="E65" s="9">
        <v>-0.68</v>
      </c>
      <c r="F65" s="9">
        <v>0.46</v>
      </c>
      <c r="G65" s="9">
        <v>-1.57</v>
      </c>
      <c r="H65" s="9">
        <v>0.26</v>
      </c>
      <c r="I65" s="9">
        <v>8367.6200000000008</v>
      </c>
      <c r="J65" s="9">
        <v>7487.88</v>
      </c>
      <c r="K65" s="9">
        <v>0.93</v>
      </c>
    </row>
    <row r="66" spans="1:11">
      <c r="A66" s="46"/>
      <c r="B66" s="46"/>
      <c r="C66" s="46"/>
      <c r="D66" s="9" t="s">
        <v>78</v>
      </c>
      <c r="E66" s="9">
        <v>-0.05</v>
      </c>
      <c r="F66" s="9">
        <v>0.08</v>
      </c>
      <c r="G66" s="9">
        <v>-0.21</v>
      </c>
      <c r="H66" s="9">
        <v>0.12</v>
      </c>
      <c r="I66" s="9">
        <v>6480.97</v>
      </c>
      <c r="J66" s="9">
        <v>6568.56</v>
      </c>
      <c r="K66" s="9">
        <v>0.75</v>
      </c>
    </row>
    <row r="67" spans="1:11">
      <c r="A67" s="46"/>
      <c r="B67" s="46"/>
      <c r="C67" s="46"/>
      <c r="D67" s="9" t="s">
        <v>72</v>
      </c>
      <c r="E67" s="9">
        <v>-1.77</v>
      </c>
      <c r="F67" s="9">
        <v>0.72</v>
      </c>
      <c r="G67" s="9">
        <v>-3.2</v>
      </c>
      <c r="H67" s="9">
        <v>-0.33</v>
      </c>
      <c r="I67" s="9">
        <v>10670.18</v>
      </c>
      <c r="J67" s="9">
        <v>9064.35</v>
      </c>
      <c r="K67" s="9">
        <v>0.99</v>
      </c>
    </row>
    <row r="68" spans="1:11">
      <c r="A68" s="46" t="s">
        <v>76</v>
      </c>
      <c r="B68" s="46" t="s">
        <v>77</v>
      </c>
      <c r="C68" s="46" t="s">
        <v>67</v>
      </c>
      <c r="D68" s="9" t="s">
        <v>68</v>
      </c>
      <c r="E68" s="9">
        <v>1.61</v>
      </c>
      <c r="F68" s="9">
        <v>0.97</v>
      </c>
      <c r="G68" s="9">
        <v>-0.24</v>
      </c>
      <c r="H68" s="9">
        <v>3.63</v>
      </c>
      <c r="I68" s="9">
        <v>4410.7700000000004</v>
      </c>
      <c r="J68" s="9">
        <v>5544.97</v>
      </c>
      <c r="K68" s="9">
        <v>0.96</v>
      </c>
    </row>
    <row r="69" spans="1:11">
      <c r="A69" s="46"/>
      <c r="B69" s="46"/>
      <c r="C69" s="46"/>
      <c r="D69" s="9" t="s">
        <v>69</v>
      </c>
      <c r="E69" s="9">
        <v>-0.31</v>
      </c>
      <c r="F69" s="9">
        <v>0.22</v>
      </c>
      <c r="G69" s="9">
        <v>-0.78</v>
      </c>
      <c r="H69" s="9">
        <v>0.09</v>
      </c>
      <c r="I69" s="9">
        <v>6791.64</v>
      </c>
      <c r="J69" s="9">
        <v>6634.54</v>
      </c>
      <c r="K69" s="9">
        <v>0.93</v>
      </c>
    </row>
    <row r="70" spans="1:11">
      <c r="A70" s="46"/>
      <c r="B70" s="46"/>
      <c r="C70" s="46"/>
      <c r="D70" s="9" t="s">
        <v>298</v>
      </c>
      <c r="E70" s="9">
        <v>0.19</v>
      </c>
      <c r="F70" s="9">
        <v>0.19</v>
      </c>
      <c r="G70" s="9">
        <v>-0.19</v>
      </c>
      <c r="H70" s="9">
        <v>0.55000000000000004</v>
      </c>
      <c r="I70" s="9">
        <v>6544.8</v>
      </c>
      <c r="J70" s="9">
        <v>6414.22</v>
      </c>
      <c r="K70" s="9">
        <v>0.85</v>
      </c>
    </row>
    <row r="71" spans="1:11">
      <c r="A71" s="46"/>
      <c r="B71" s="46"/>
      <c r="C71" s="46"/>
      <c r="D71" s="9" t="s">
        <v>70</v>
      </c>
      <c r="E71" s="9">
        <v>-0.16</v>
      </c>
      <c r="F71" s="9">
        <v>0.2</v>
      </c>
      <c r="G71" s="9">
        <v>-0.55000000000000004</v>
      </c>
      <c r="H71" s="9">
        <v>0.22</v>
      </c>
      <c r="I71" s="9">
        <v>5664.32</v>
      </c>
      <c r="J71" s="9">
        <v>6545.97</v>
      </c>
      <c r="K71" s="9">
        <v>0.8</v>
      </c>
    </row>
    <row r="72" spans="1:11">
      <c r="A72" s="46"/>
      <c r="B72" s="46"/>
      <c r="C72" s="46"/>
      <c r="D72" s="9" t="s">
        <v>71</v>
      </c>
      <c r="E72" s="9">
        <v>0.2</v>
      </c>
      <c r="F72" s="9">
        <v>0.28000000000000003</v>
      </c>
      <c r="G72" s="9">
        <v>-0.38</v>
      </c>
      <c r="H72" s="9">
        <v>0.73</v>
      </c>
      <c r="I72" s="9">
        <v>4394.2299999999996</v>
      </c>
      <c r="J72" s="9">
        <v>5319.64</v>
      </c>
      <c r="K72" s="9">
        <v>0.77</v>
      </c>
    </row>
    <row r="73" spans="1:11">
      <c r="A73" s="46"/>
      <c r="B73" s="46"/>
      <c r="C73" s="46"/>
      <c r="D73" s="9" t="s">
        <v>78</v>
      </c>
      <c r="E73" s="9">
        <v>0.06</v>
      </c>
      <c r="F73" s="9">
        <v>0.06</v>
      </c>
      <c r="G73" s="9">
        <v>-0.05</v>
      </c>
      <c r="H73" s="9">
        <v>0.17</v>
      </c>
      <c r="I73" s="9">
        <v>4654.66</v>
      </c>
      <c r="J73" s="9">
        <v>6043.39</v>
      </c>
      <c r="K73" s="9">
        <v>0.87</v>
      </c>
    </row>
    <row r="74" spans="1:11">
      <c r="A74" s="46"/>
      <c r="B74" s="46"/>
      <c r="C74" s="46"/>
      <c r="D74" s="9" t="s">
        <v>72</v>
      </c>
      <c r="E74" s="9">
        <v>-1.29</v>
      </c>
      <c r="F74" s="9">
        <v>0.43</v>
      </c>
      <c r="G74" s="9">
        <v>-2.17</v>
      </c>
      <c r="H74" s="9">
        <v>-0.48</v>
      </c>
      <c r="I74" s="9">
        <v>7608.92</v>
      </c>
      <c r="J74" s="9">
        <v>7377.05</v>
      </c>
      <c r="K74" s="9">
        <v>1</v>
      </c>
    </row>
    <row r="75" spans="1:11">
      <c r="A75" s="46"/>
      <c r="B75" s="46"/>
      <c r="C75" s="46" t="s">
        <v>73</v>
      </c>
      <c r="D75" s="9" t="s">
        <v>68</v>
      </c>
      <c r="E75" s="9">
        <v>9.77</v>
      </c>
      <c r="F75" s="9">
        <v>1.84</v>
      </c>
      <c r="G75" s="9">
        <v>6.12</v>
      </c>
      <c r="H75" s="9">
        <v>13.42</v>
      </c>
      <c r="I75" s="9">
        <v>6205.46</v>
      </c>
      <c r="J75" s="9">
        <v>6791.21</v>
      </c>
      <c r="K75" s="9">
        <v>1</v>
      </c>
    </row>
    <row r="76" spans="1:11">
      <c r="A76" s="46"/>
      <c r="B76" s="46"/>
      <c r="C76" s="46"/>
      <c r="D76" s="9" t="s">
        <v>69</v>
      </c>
      <c r="E76" s="9">
        <v>0.13</v>
      </c>
      <c r="F76" s="9">
        <v>0.5</v>
      </c>
      <c r="G76" s="9">
        <v>-0.84</v>
      </c>
      <c r="H76" s="9">
        <v>1.1299999999999999</v>
      </c>
      <c r="I76" s="9">
        <v>6688.87</v>
      </c>
      <c r="J76" s="9">
        <v>7026.14</v>
      </c>
      <c r="K76" s="9">
        <v>0.6</v>
      </c>
    </row>
    <row r="77" spans="1:11">
      <c r="A77" s="46"/>
      <c r="B77" s="46"/>
      <c r="C77" s="46"/>
      <c r="D77" s="9" t="s">
        <v>298</v>
      </c>
      <c r="E77" s="9">
        <v>-0.31</v>
      </c>
      <c r="F77" s="9">
        <v>0.41</v>
      </c>
      <c r="G77" s="9">
        <v>-1.1200000000000001</v>
      </c>
      <c r="H77" s="9">
        <v>0.51</v>
      </c>
      <c r="I77" s="9">
        <v>7317.38</v>
      </c>
      <c r="J77" s="9">
        <v>7307.42</v>
      </c>
      <c r="K77" s="9">
        <v>0.78</v>
      </c>
    </row>
    <row r="78" spans="1:11">
      <c r="A78" s="46"/>
      <c r="B78" s="46"/>
      <c r="C78" s="46"/>
      <c r="D78" s="9" t="s">
        <v>70</v>
      </c>
      <c r="E78" s="9">
        <v>0.13</v>
      </c>
      <c r="F78" s="9">
        <v>0.33</v>
      </c>
      <c r="G78" s="9">
        <v>-0.53</v>
      </c>
      <c r="H78" s="9">
        <v>0.78</v>
      </c>
      <c r="I78" s="9">
        <v>5871.43</v>
      </c>
      <c r="J78" s="9">
        <v>6470.65</v>
      </c>
      <c r="K78" s="9">
        <v>0.67</v>
      </c>
    </row>
    <row r="79" spans="1:11">
      <c r="A79" s="46"/>
      <c r="B79" s="46"/>
      <c r="C79" s="46"/>
      <c r="D79" s="9" t="s">
        <v>71</v>
      </c>
      <c r="E79" s="9">
        <v>-0.57999999999999996</v>
      </c>
      <c r="F79" s="9">
        <v>0.56000000000000005</v>
      </c>
      <c r="G79" s="9">
        <v>-1.69</v>
      </c>
      <c r="H79" s="9">
        <v>0.52</v>
      </c>
      <c r="I79" s="9">
        <v>5966.06</v>
      </c>
      <c r="J79" s="9">
        <v>6514.67</v>
      </c>
      <c r="K79" s="9">
        <v>0.85</v>
      </c>
    </row>
    <row r="80" spans="1:11">
      <c r="A80" s="46"/>
      <c r="B80" s="46"/>
      <c r="C80" s="46"/>
      <c r="D80" s="9" t="s">
        <v>78</v>
      </c>
      <c r="E80" s="9">
        <v>-0.05</v>
      </c>
      <c r="F80" s="9">
        <v>0.11</v>
      </c>
      <c r="G80" s="9">
        <v>-0.25</v>
      </c>
      <c r="H80" s="9">
        <v>0.16</v>
      </c>
      <c r="I80" s="9">
        <v>5844.5</v>
      </c>
      <c r="J80" s="9">
        <v>6538.04</v>
      </c>
      <c r="K80" s="9">
        <v>0.68</v>
      </c>
    </row>
    <row r="81" spans="1:11">
      <c r="A81" s="46"/>
      <c r="B81" s="46"/>
      <c r="C81" s="46"/>
      <c r="D81" s="9" t="s">
        <v>72</v>
      </c>
      <c r="E81" s="9">
        <v>-1.08</v>
      </c>
      <c r="F81" s="9">
        <v>1.25</v>
      </c>
      <c r="G81" s="9">
        <v>-3.52</v>
      </c>
      <c r="H81" s="9">
        <v>1.37</v>
      </c>
      <c r="I81" s="9">
        <v>6947.96</v>
      </c>
      <c r="J81" s="9">
        <v>7814.72</v>
      </c>
      <c r="K81" s="9">
        <v>0.81</v>
      </c>
    </row>
    <row r="82" spans="1:11">
      <c r="A82" s="46"/>
      <c r="B82" s="46" t="s">
        <v>66</v>
      </c>
      <c r="C82" s="46" t="s">
        <v>67</v>
      </c>
      <c r="D82" s="9" t="s">
        <v>68</v>
      </c>
      <c r="E82" s="9">
        <v>4.08</v>
      </c>
      <c r="F82" s="9">
        <v>1.0900000000000001</v>
      </c>
      <c r="G82" s="9">
        <v>2.0499999999999998</v>
      </c>
      <c r="H82" s="9">
        <v>6.33</v>
      </c>
      <c r="I82" s="9">
        <v>4304.1899999999996</v>
      </c>
      <c r="J82" s="9">
        <v>5497.61</v>
      </c>
      <c r="K82" s="9">
        <v>1</v>
      </c>
    </row>
    <row r="83" spans="1:11">
      <c r="A83" s="46"/>
      <c r="B83" s="46"/>
      <c r="C83" s="46"/>
      <c r="D83" s="9" t="s">
        <v>69</v>
      </c>
      <c r="E83" s="9">
        <v>-0.45</v>
      </c>
      <c r="F83" s="9">
        <v>0.21</v>
      </c>
      <c r="G83" s="9">
        <v>-0.88</v>
      </c>
      <c r="H83" s="9">
        <v>-0.05</v>
      </c>
      <c r="I83" s="9">
        <v>8524.68</v>
      </c>
      <c r="J83" s="9">
        <v>7919.04</v>
      </c>
      <c r="K83" s="9">
        <v>0.99</v>
      </c>
    </row>
    <row r="84" spans="1:11">
      <c r="A84" s="46"/>
      <c r="B84" s="46"/>
      <c r="C84" s="46"/>
      <c r="D84" s="9" t="s">
        <v>298</v>
      </c>
      <c r="E84" s="9">
        <v>0.26</v>
      </c>
      <c r="F84" s="9">
        <v>0.21</v>
      </c>
      <c r="G84" s="9">
        <v>-0.15</v>
      </c>
      <c r="H84" s="9">
        <v>0.68</v>
      </c>
      <c r="I84" s="9">
        <v>6614.06</v>
      </c>
      <c r="J84" s="9">
        <v>8235.48</v>
      </c>
      <c r="K84" s="9">
        <v>0.89</v>
      </c>
    </row>
    <row r="85" spans="1:11">
      <c r="A85" s="46"/>
      <c r="B85" s="46"/>
      <c r="C85" s="46"/>
      <c r="D85" s="9" t="s">
        <v>70</v>
      </c>
      <c r="E85" s="9">
        <v>0</v>
      </c>
      <c r="F85" s="9">
        <v>0.23</v>
      </c>
      <c r="G85" s="9">
        <v>-0.48</v>
      </c>
      <c r="H85" s="9">
        <v>0.45</v>
      </c>
      <c r="I85" s="9">
        <v>6329.87</v>
      </c>
      <c r="J85" s="9">
        <v>7182.56</v>
      </c>
      <c r="K85" s="9">
        <v>0.5</v>
      </c>
    </row>
    <row r="86" spans="1:11">
      <c r="A86" s="46"/>
      <c r="B86" s="46"/>
      <c r="C86" s="46"/>
      <c r="D86" s="9" t="s">
        <v>71</v>
      </c>
      <c r="E86" s="9">
        <v>-0.53</v>
      </c>
      <c r="F86" s="9">
        <v>0.3</v>
      </c>
      <c r="G86" s="9">
        <v>-1.1499999999999999</v>
      </c>
      <c r="H86" s="9">
        <v>0.04</v>
      </c>
      <c r="I86" s="9">
        <v>4474.62</v>
      </c>
      <c r="J86" s="9">
        <v>5248.1</v>
      </c>
      <c r="K86" s="9">
        <v>0.97</v>
      </c>
    </row>
    <row r="87" spans="1:11">
      <c r="A87" s="46"/>
      <c r="B87" s="46"/>
      <c r="C87" s="46"/>
      <c r="D87" s="9" t="s">
        <v>78</v>
      </c>
      <c r="E87" s="9">
        <v>-7.0000000000000007E-2</v>
      </c>
      <c r="F87" s="9">
        <v>0.06</v>
      </c>
      <c r="G87" s="9">
        <v>-0.18</v>
      </c>
      <c r="H87" s="9">
        <v>0.04</v>
      </c>
      <c r="I87" s="9">
        <v>4943.1400000000003</v>
      </c>
      <c r="J87" s="9">
        <v>6112.53</v>
      </c>
      <c r="K87" s="9">
        <v>0.89</v>
      </c>
    </row>
    <row r="88" spans="1:11">
      <c r="A88" s="46"/>
      <c r="B88" s="46"/>
      <c r="C88" s="46"/>
      <c r="D88" s="9" t="s">
        <v>72</v>
      </c>
      <c r="E88" s="9">
        <v>-1.45</v>
      </c>
      <c r="F88" s="9">
        <v>0.54</v>
      </c>
      <c r="G88" s="9">
        <v>-2.5499999999999998</v>
      </c>
      <c r="H88" s="9">
        <v>-0.42</v>
      </c>
      <c r="I88" s="9">
        <v>6513.49</v>
      </c>
      <c r="J88" s="9">
        <v>7677.05</v>
      </c>
      <c r="K88" s="9">
        <v>1</v>
      </c>
    </row>
    <row r="89" spans="1:11">
      <c r="A89" s="46"/>
      <c r="B89" s="46"/>
      <c r="C89" s="46"/>
      <c r="D89" s="16" t="s">
        <v>45</v>
      </c>
      <c r="E89" s="9">
        <v>-1.55</v>
      </c>
      <c r="F89" s="9">
        <v>0.61</v>
      </c>
      <c r="G89" s="9">
        <v>-2.77</v>
      </c>
      <c r="H89" s="9">
        <v>-0.4</v>
      </c>
      <c r="I89" s="9">
        <v>6628.31</v>
      </c>
      <c r="J89" s="9">
        <v>6950.1</v>
      </c>
      <c r="K89" s="9">
        <v>1</v>
      </c>
    </row>
    <row r="90" spans="1:11">
      <c r="A90" s="46"/>
      <c r="B90" s="46"/>
      <c r="C90" s="46" t="s">
        <v>73</v>
      </c>
      <c r="D90" s="9" t="s">
        <v>68</v>
      </c>
      <c r="E90" s="9">
        <v>11.11</v>
      </c>
      <c r="F90" s="9">
        <v>2.4300000000000002</v>
      </c>
      <c r="G90" s="9">
        <v>6.27</v>
      </c>
      <c r="H90" s="9">
        <v>15.75</v>
      </c>
      <c r="I90" s="9">
        <v>5652.72</v>
      </c>
      <c r="J90" s="9">
        <v>6961.55</v>
      </c>
      <c r="K90" s="9">
        <v>1</v>
      </c>
    </row>
    <row r="91" spans="1:11">
      <c r="A91" s="46"/>
      <c r="B91" s="46"/>
      <c r="C91" s="46"/>
      <c r="D91" s="9" t="s">
        <v>69</v>
      </c>
      <c r="E91" s="9">
        <v>-0.38</v>
      </c>
      <c r="F91" s="9">
        <v>0.55000000000000004</v>
      </c>
      <c r="G91" s="9">
        <v>-1.51</v>
      </c>
      <c r="H91" s="9">
        <v>0.67</v>
      </c>
      <c r="I91" s="9">
        <v>6887.59</v>
      </c>
      <c r="J91" s="9">
        <v>7391.89</v>
      </c>
      <c r="K91" s="9">
        <v>0.75</v>
      </c>
    </row>
    <row r="92" spans="1:11">
      <c r="A92" s="46"/>
      <c r="B92" s="46"/>
      <c r="C92" s="46"/>
      <c r="D92" s="9" t="s">
        <v>298</v>
      </c>
      <c r="E92" s="9">
        <v>0.27</v>
      </c>
      <c r="F92" s="9">
        <v>0.53</v>
      </c>
      <c r="G92" s="9">
        <v>-0.75</v>
      </c>
      <c r="H92" s="9">
        <v>1.29</v>
      </c>
      <c r="I92" s="9">
        <v>7919.8</v>
      </c>
      <c r="J92" s="9">
        <v>8186.52</v>
      </c>
      <c r="K92" s="9">
        <v>0.7</v>
      </c>
    </row>
    <row r="93" spans="1:11">
      <c r="A93" s="46"/>
      <c r="B93" s="46"/>
      <c r="C93" s="46"/>
      <c r="D93" s="9" t="s">
        <v>70</v>
      </c>
      <c r="E93" s="9">
        <v>-0.39</v>
      </c>
      <c r="F93" s="9">
        <v>0.55000000000000004</v>
      </c>
      <c r="G93" s="9">
        <v>-1.48</v>
      </c>
      <c r="H93" s="9">
        <v>0.67</v>
      </c>
      <c r="I93" s="9">
        <v>8887</v>
      </c>
      <c r="J93" s="9">
        <v>8790.0499999999993</v>
      </c>
      <c r="K93" s="9">
        <v>0.76</v>
      </c>
    </row>
    <row r="94" spans="1:11">
      <c r="A94" s="46"/>
      <c r="B94" s="46"/>
      <c r="C94" s="46"/>
      <c r="D94" s="9" t="s">
        <v>71</v>
      </c>
      <c r="E94" s="9">
        <v>-0.7</v>
      </c>
      <c r="F94" s="9">
        <v>0.65</v>
      </c>
      <c r="G94" s="9">
        <v>-1.96</v>
      </c>
      <c r="H94" s="9">
        <v>0.59</v>
      </c>
      <c r="I94" s="9">
        <v>6514.44</v>
      </c>
      <c r="J94" s="9">
        <v>7605.13</v>
      </c>
      <c r="K94" s="9">
        <v>0.86</v>
      </c>
    </row>
    <row r="95" spans="1:11">
      <c r="A95" s="46"/>
      <c r="B95" s="46"/>
      <c r="C95" s="46"/>
      <c r="D95" s="9" t="s">
        <v>78</v>
      </c>
      <c r="E95" s="9">
        <v>-0.11</v>
      </c>
      <c r="F95" s="9">
        <v>0.12</v>
      </c>
      <c r="G95" s="9">
        <v>-0.35</v>
      </c>
      <c r="H95" s="9">
        <v>0.14000000000000001</v>
      </c>
      <c r="I95" s="9">
        <v>6365.6</v>
      </c>
      <c r="J95" s="9">
        <v>6978.72</v>
      </c>
      <c r="K95" s="9">
        <v>0.83</v>
      </c>
    </row>
    <row r="96" spans="1:11">
      <c r="A96" s="46"/>
      <c r="B96" s="46"/>
      <c r="C96" s="46"/>
      <c r="D96" s="9" t="s">
        <v>72</v>
      </c>
      <c r="E96" s="9">
        <v>0.39</v>
      </c>
      <c r="F96" s="9">
        <v>1.48</v>
      </c>
      <c r="G96" s="9">
        <v>-2.54</v>
      </c>
      <c r="H96" s="9">
        <v>3.26</v>
      </c>
      <c r="I96" s="9">
        <v>6918.02</v>
      </c>
      <c r="J96" s="9">
        <v>7940.71</v>
      </c>
      <c r="K96" s="9">
        <v>0.6</v>
      </c>
    </row>
    <row r="97" spans="1:11">
      <c r="A97" s="46"/>
      <c r="B97" s="46"/>
      <c r="C97" s="46"/>
      <c r="D97" s="16" t="s">
        <v>45</v>
      </c>
      <c r="E97" s="9">
        <v>-1.17</v>
      </c>
      <c r="F97" s="9">
        <v>1.73</v>
      </c>
      <c r="G97" s="9">
        <v>-4.57</v>
      </c>
      <c r="H97" s="9">
        <v>2.23</v>
      </c>
      <c r="I97" s="9">
        <v>6654.87</v>
      </c>
      <c r="J97" s="9">
        <v>7966.28</v>
      </c>
      <c r="K97" s="9">
        <v>0.75</v>
      </c>
    </row>
    <row r="98" spans="1:11">
      <c r="A98" s="46"/>
      <c r="B98" s="46" t="s">
        <v>74</v>
      </c>
      <c r="C98" s="46" t="s">
        <v>67</v>
      </c>
      <c r="D98" s="9" t="s">
        <v>68</v>
      </c>
      <c r="E98" s="9">
        <v>5.65</v>
      </c>
      <c r="F98" s="9">
        <v>1.84</v>
      </c>
      <c r="G98" s="9">
        <v>2.25</v>
      </c>
      <c r="H98" s="9">
        <v>9.42</v>
      </c>
      <c r="I98" s="9">
        <v>6553.28</v>
      </c>
      <c r="J98" s="9">
        <v>6313.33</v>
      </c>
      <c r="K98" s="9">
        <v>1</v>
      </c>
    </row>
    <row r="99" spans="1:11">
      <c r="A99" s="46"/>
      <c r="B99" s="46"/>
      <c r="C99" s="46"/>
      <c r="D99" s="9" t="s">
        <v>69</v>
      </c>
      <c r="E99" s="9">
        <v>-0.26</v>
      </c>
      <c r="F99" s="9">
        <v>0.35</v>
      </c>
      <c r="G99" s="9">
        <v>-0.99</v>
      </c>
      <c r="H99" s="9">
        <v>0.39</v>
      </c>
      <c r="I99" s="9">
        <v>10228.02</v>
      </c>
      <c r="J99" s="9">
        <v>9093.8700000000008</v>
      </c>
      <c r="K99" s="9">
        <v>0.77</v>
      </c>
    </row>
    <row r="100" spans="1:11">
      <c r="A100" s="46"/>
      <c r="B100" s="46"/>
      <c r="C100" s="46"/>
      <c r="D100" s="9" t="s">
        <v>298</v>
      </c>
      <c r="E100" s="9">
        <v>-0.2</v>
      </c>
      <c r="F100" s="9">
        <v>0.24</v>
      </c>
      <c r="G100" s="9">
        <v>-0.66</v>
      </c>
      <c r="H100" s="9">
        <v>0.28999999999999998</v>
      </c>
      <c r="I100" s="9">
        <v>11710.1</v>
      </c>
      <c r="J100" s="9">
        <v>8874.7099999999991</v>
      </c>
      <c r="K100" s="9">
        <v>0.8</v>
      </c>
    </row>
    <row r="101" spans="1:11">
      <c r="A101" s="46"/>
      <c r="B101" s="46"/>
      <c r="C101" s="46"/>
      <c r="D101" s="9" t="s">
        <v>70</v>
      </c>
      <c r="E101" s="9">
        <v>0.08</v>
      </c>
      <c r="F101" s="9">
        <v>0.37</v>
      </c>
      <c r="G101" s="9">
        <v>-0.65</v>
      </c>
      <c r="H101" s="9">
        <v>0.79</v>
      </c>
      <c r="I101" s="9">
        <v>7390.26</v>
      </c>
      <c r="J101" s="9">
        <v>8718.41</v>
      </c>
      <c r="K101" s="9">
        <v>0.59</v>
      </c>
    </row>
    <row r="102" spans="1:11">
      <c r="A102" s="46"/>
      <c r="B102" s="46"/>
      <c r="C102" s="46"/>
      <c r="D102" s="9" t="s">
        <v>71</v>
      </c>
      <c r="E102" s="9">
        <v>-0.98</v>
      </c>
      <c r="F102" s="9">
        <v>0.47</v>
      </c>
      <c r="G102" s="9">
        <v>-1.96</v>
      </c>
      <c r="H102" s="9">
        <v>-0.1</v>
      </c>
      <c r="I102" s="9">
        <v>7327.26</v>
      </c>
      <c r="J102" s="9">
        <v>6737.38</v>
      </c>
      <c r="K102" s="9">
        <v>0.99</v>
      </c>
    </row>
    <row r="103" spans="1:11">
      <c r="A103" s="46"/>
      <c r="B103" s="46"/>
      <c r="C103" s="46"/>
      <c r="D103" s="9" t="s">
        <v>78</v>
      </c>
      <c r="E103" s="9">
        <v>-0.16</v>
      </c>
      <c r="F103" s="9">
        <v>0.1</v>
      </c>
      <c r="G103" s="9">
        <v>-0.38</v>
      </c>
      <c r="H103" s="9">
        <v>0.03</v>
      </c>
      <c r="I103" s="9">
        <v>6861.49</v>
      </c>
      <c r="J103" s="9">
        <v>6641.05</v>
      </c>
      <c r="K103" s="9">
        <v>0.95</v>
      </c>
    </row>
    <row r="104" spans="1:11">
      <c r="A104" s="46"/>
      <c r="B104" s="46"/>
      <c r="C104" s="46"/>
      <c r="D104" s="9" t="s">
        <v>72</v>
      </c>
      <c r="E104" s="9">
        <v>-1</v>
      </c>
      <c r="F104" s="9">
        <v>0.65</v>
      </c>
      <c r="G104" s="9">
        <v>-2.3199999999999998</v>
      </c>
      <c r="H104" s="9">
        <v>0.25</v>
      </c>
      <c r="I104" s="9">
        <v>10092.9</v>
      </c>
      <c r="J104" s="9">
        <v>9854.11</v>
      </c>
      <c r="K104" s="9">
        <v>0.94</v>
      </c>
    </row>
    <row r="105" spans="1:11">
      <c r="A105" s="46"/>
      <c r="B105" s="46"/>
      <c r="C105" s="46" t="s">
        <v>73</v>
      </c>
      <c r="D105" s="9" t="s">
        <v>68</v>
      </c>
      <c r="E105" s="9">
        <v>7.01</v>
      </c>
      <c r="F105" s="9">
        <v>2.2000000000000002</v>
      </c>
      <c r="G105" s="9">
        <v>2.63</v>
      </c>
      <c r="H105" s="9">
        <v>11.3</v>
      </c>
      <c r="I105" s="9">
        <v>6287.96</v>
      </c>
      <c r="J105" s="9">
        <v>7565.91</v>
      </c>
      <c r="K105" s="9">
        <v>1</v>
      </c>
    </row>
    <row r="106" spans="1:11">
      <c r="A106" s="46"/>
      <c r="B106" s="46"/>
      <c r="C106" s="46"/>
      <c r="D106" s="9" t="s">
        <v>69</v>
      </c>
      <c r="E106" s="9">
        <v>0.43</v>
      </c>
      <c r="F106" s="9">
        <v>0.52</v>
      </c>
      <c r="G106" s="9">
        <v>-0.56999999999999995</v>
      </c>
      <c r="H106" s="9">
        <v>1.5</v>
      </c>
      <c r="I106" s="9">
        <v>8567.98</v>
      </c>
      <c r="J106" s="9">
        <v>8679.7199999999993</v>
      </c>
      <c r="K106" s="9">
        <v>0.8</v>
      </c>
    </row>
    <row r="107" spans="1:11">
      <c r="A107" s="46"/>
      <c r="B107" s="46"/>
      <c r="C107" s="46"/>
      <c r="D107" s="9" t="s">
        <v>298</v>
      </c>
      <c r="E107" s="9">
        <v>0.57999999999999996</v>
      </c>
      <c r="F107" s="9">
        <v>0.28000000000000003</v>
      </c>
      <c r="G107" s="9">
        <v>0.02</v>
      </c>
      <c r="H107" s="9">
        <v>1.1200000000000001</v>
      </c>
      <c r="I107" s="9">
        <v>10502.45</v>
      </c>
      <c r="J107" s="9">
        <v>8653.01</v>
      </c>
      <c r="K107" s="9">
        <v>0.98</v>
      </c>
    </row>
    <row r="108" spans="1:11">
      <c r="A108" s="46"/>
      <c r="B108" s="46"/>
      <c r="C108" s="46"/>
      <c r="D108" s="9" t="s">
        <v>70</v>
      </c>
      <c r="E108" s="9">
        <v>-0.16</v>
      </c>
      <c r="F108" s="9">
        <v>0.42</v>
      </c>
      <c r="G108" s="9">
        <v>-0.97</v>
      </c>
      <c r="H108" s="9">
        <v>0.69</v>
      </c>
      <c r="I108" s="9">
        <v>6832.84</v>
      </c>
      <c r="J108" s="9">
        <v>8096.52</v>
      </c>
      <c r="K108" s="9">
        <v>0.66</v>
      </c>
    </row>
    <row r="109" spans="1:11">
      <c r="A109" s="46"/>
      <c r="B109" s="46"/>
      <c r="C109" s="46"/>
      <c r="D109" s="9" t="s">
        <v>71</v>
      </c>
      <c r="E109" s="9">
        <v>0</v>
      </c>
      <c r="F109" s="9">
        <v>0.51</v>
      </c>
      <c r="G109" s="9">
        <v>-0.99</v>
      </c>
      <c r="H109" s="9">
        <v>1.03</v>
      </c>
      <c r="I109" s="9">
        <v>7154.91</v>
      </c>
      <c r="J109" s="9">
        <v>8037.85</v>
      </c>
      <c r="K109" s="9">
        <v>0.51</v>
      </c>
    </row>
    <row r="110" spans="1:11">
      <c r="A110" s="46"/>
      <c r="B110" s="46"/>
      <c r="C110" s="46"/>
      <c r="D110" s="9" t="s">
        <v>78</v>
      </c>
      <c r="E110" s="9">
        <v>7.0000000000000007E-2</v>
      </c>
      <c r="F110" s="9">
        <v>0.13</v>
      </c>
      <c r="G110" s="9">
        <v>-0.18</v>
      </c>
      <c r="H110" s="9">
        <v>0.34</v>
      </c>
      <c r="I110" s="9">
        <v>6706.97</v>
      </c>
      <c r="J110" s="9">
        <v>7612.52</v>
      </c>
      <c r="K110" s="9">
        <v>0.71</v>
      </c>
    </row>
    <row r="111" spans="1:11">
      <c r="A111" s="46"/>
      <c r="B111" s="46"/>
      <c r="C111" s="46"/>
      <c r="D111" s="9" t="s">
        <v>72</v>
      </c>
      <c r="E111" s="9">
        <v>-1.55</v>
      </c>
      <c r="F111" s="9">
        <v>1.02</v>
      </c>
      <c r="G111" s="9">
        <v>-3.61</v>
      </c>
      <c r="H111" s="9">
        <v>0.44</v>
      </c>
      <c r="I111" s="9">
        <v>7288.24</v>
      </c>
      <c r="J111" s="9">
        <v>8995.9599999999991</v>
      </c>
      <c r="K111" s="9">
        <v>0.94</v>
      </c>
    </row>
  </sheetData>
  <mergeCells count="24">
    <mergeCell ref="A2:A33"/>
    <mergeCell ref="B20:B33"/>
    <mergeCell ref="C2:C10"/>
    <mergeCell ref="C11:C19"/>
    <mergeCell ref="C20:C26"/>
    <mergeCell ref="C27:C33"/>
    <mergeCell ref="B2:B19"/>
    <mergeCell ref="C34:C42"/>
    <mergeCell ref="B34:B52"/>
    <mergeCell ref="C43:C52"/>
    <mergeCell ref="A34:A67"/>
    <mergeCell ref="B53:B67"/>
    <mergeCell ref="C53:C59"/>
    <mergeCell ref="C60:C67"/>
    <mergeCell ref="C68:C74"/>
    <mergeCell ref="C75:C81"/>
    <mergeCell ref="B68:B81"/>
    <mergeCell ref="A68:A111"/>
    <mergeCell ref="B82:B97"/>
    <mergeCell ref="C82:C89"/>
    <mergeCell ref="C90:C97"/>
    <mergeCell ref="B98:B111"/>
    <mergeCell ref="C98:C104"/>
    <mergeCell ref="C105:C111"/>
  </mergeCells>
  <conditionalFormatting sqref="K1:K1048576">
    <cfRule type="cellIs" dxfId="3" priority="1" operator="between">
      <formula>0.95</formula>
      <formula>1</formula>
    </cfRule>
  </conditionalFormatting>
  <printOptions gridLines="1"/>
  <pageMargins left="0.7" right="0.7" top="0.75" bottom="0.75" header="0.3" footer="0.3"/>
  <pageSetup paperSize="9" orientation="portrait" horizontalDpi="300" verticalDpi="30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1D6F7E-AA75-4A9B-A66D-9056175806AF}">
  <dimension ref="A1:K97"/>
  <sheetViews>
    <sheetView workbookViewId="0">
      <selection activeCell="K23" sqref="D23:K25"/>
    </sheetView>
  </sheetViews>
  <sheetFormatPr defaultRowHeight="14.25"/>
  <cols>
    <col min="1" max="1" width="7.125" style="30" bestFit="1" customWidth="1"/>
    <col min="2" max="2" width="12.625" style="30" bestFit="1" customWidth="1"/>
    <col min="3" max="3" width="19.625" style="30" bestFit="1" customWidth="1"/>
    <col min="4" max="4" width="31.125" style="1" bestFit="1" customWidth="1"/>
  </cols>
  <sheetData>
    <row r="1" spans="1:11" ht="28.5">
      <c r="A1" s="29" t="s">
        <v>61</v>
      </c>
      <c r="B1" s="29" t="s">
        <v>253</v>
      </c>
      <c r="C1" s="29" t="s">
        <v>254</v>
      </c>
      <c r="D1" s="29" t="s">
        <v>62</v>
      </c>
      <c r="E1" s="31" t="s">
        <v>63</v>
      </c>
      <c r="F1" s="31" t="s">
        <v>248</v>
      </c>
      <c r="G1" s="31" t="s">
        <v>249</v>
      </c>
      <c r="H1" s="31" t="s">
        <v>250</v>
      </c>
      <c r="I1" s="31" t="s">
        <v>251</v>
      </c>
      <c r="J1" s="31" t="s">
        <v>252</v>
      </c>
      <c r="K1" s="31" t="s">
        <v>64</v>
      </c>
    </row>
    <row r="2" spans="1:11">
      <c r="A2" s="43" t="s">
        <v>65</v>
      </c>
      <c r="B2" s="43" t="s">
        <v>66</v>
      </c>
      <c r="C2" s="43" t="s">
        <v>67</v>
      </c>
      <c r="D2" t="s">
        <v>68</v>
      </c>
      <c r="E2">
        <v>1.73</v>
      </c>
      <c r="F2">
        <v>0.37</v>
      </c>
      <c r="G2">
        <v>1.02</v>
      </c>
      <c r="H2">
        <v>2.4900000000000002</v>
      </c>
      <c r="I2">
        <v>5933.8</v>
      </c>
      <c r="J2">
        <v>6659.52</v>
      </c>
      <c r="K2">
        <v>1</v>
      </c>
    </row>
    <row r="3" spans="1:11">
      <c r="A3" s="44"/>
      <c r="B3" s="44"/>
      <c r="C3" s="44"/>
      <c r="D3" t="s">
        <v>69</v>
      </c>
      <c r="E3">
        <v>-0.34</v>
      </c>
      <c r="F3">
        <v>0.17</v>
      </c>
      <c r="G3">
        <v>-0.68</v>
      </c>
      <c r="H3">
        <v>-0.01</v>
      </c>
      <c r="I3">
        <v>7119.14</v>
      </c>
      <c r="J3">
        <v>7956.75</v>
      </c>
      <c r="K3">
        <v>0.98</v>
      </c>
    </row>
    <row r="4" spans="1:11">
      <c r="A4" s="44"/>
      <c r="B4" s="44"/>
      <c r="C4" s="44"/>
      <c r="D4" t="s">
        <v>300</v>
      </c>
      <c r="E4">
        <v>-0.47</v>
      </c>
      <c r="F4">
        <v>0.19</v>
      </c>
      <c r="G4">
        <v>-0.84</v>
      </c>
      <c r="H4">
        <v>-0.11</v>
      </c>
      <c r="I4">
        <v>7856.55</v>
      </c>
      <c r="J4">
        <v>8650.3799999999992</v>
      </c>
      <c r="K4">
        <v>1</v>
      </c>
    </row>
    <row r="5" spans="1:11">
      <c r="A5" s="44"/>
      <c r="B5" s="44"/>
      <c r="C5" s="44"/>
      <c r="D5" t="s">
        <v>70</v>
      </c>
      <c r="E5">
        <v>-0.14000000000000001</v>
      </c>
      <c r="F5">
        <v>0.18</v>
      </c>
      <c r="G5">
        <v>-0.49</v>
      </c>
      <c r="H5">
        <v>0.21</v>
      </c>
      <c r="I5">
        <v>6709.01</v>
      </c>
      <c r="J5">
        <v>7619.95</v>
      </c>
      <c r="K5">
        <v>0.8</v>
      </c>
    </row>
    <row r="6" spans="1:11">
      <c r="A6" s="44"/>
      <c r="B6" s="44"/>
      <c r="C6" s="44"/>
      <c r="D6" t="s">
        <v>71</v>
      </c>
      <c r="E6">
        <v>-0.5</v>
      </c>
      <c r="F6">
        <v>0.17</v>
      </c>
      <c r="G6">
        <v>-0.85</v>
      </c>
      <c r="H6">
        <v>-0.2</v>
      </c>
      <c r="I6">
        <v>5446.83</v>
      </c>
      <c r="J6">
        <v>6032.47</v>
      </c>
      <c r="K6">
        <v>1</v>
      </c>
    </row>
    <row r="7" spans="1:11">
      <c r="A7" s="44"/>
      <c r="B7" s="44"/>
      <c r="C7" s="44"/>
      <c r="D7" t="s">
        <v>72</v>
      </c>
      <c r="E7">
        <v>-0.2</v>
      </c>
      <c r="F7">
        <v>0.37</v>
      </c>
      <c r="G7">
        <v>-0.94</v>
      </c>
      <c r="H7">
        <v>0.51</v>
      </c>
      <c r="I7">
        <v>6923.59</v>
      </c>
      <c r="J7">
        <v>7989.08</v>
      </c>
      <c r="K7">
        <v>0.71</v>
      </c>
    </row>
    <row r="8" spans="1:11">
      <c r="A8" s="44"/>
      <c r="B8" s="44"/>
      <c r="C8" s="44"/>
      <c r="D8" t="s">
        <v>301</v>
      </c>
      <c r="E8">
        <v>1.28</v>
      </c>
      <c r="F8">
        <v>0.32</v>
      </c>
      <c r="G8">
        <v>0.68</v>
      </c>
      <c r="H8">
        <v>1.91</v>
      </c>
      <c r="I8">
        <v>11673.5</v>
      </c>
      <c r="J8">
        <v>9376.91</v>
      </c>
      <c r="K8">
        <v>1</v>
      </c>
    </row>
    <row r="9" spans="1:11">
      <c r="A9" s="44"/>
      <c r="B9" s="44"/>
      <c r="C9" s="45"/>
      <c r="D9" t="s">
        <v>302</v>
      </c>
      <c r="E9">
        <v>0.67</v>
      </c>
      <c r="F9">
        <v>0.44</v>
      </c>
      <c r="G9">
        <v>-0.16</v>
      </c>
      <c r="H9">
        <v>1.57</v>
      </c>
      <c r="I9">
        <v>12432.12</v>
      </c>
      <c r="J9">
        <v>8882.0400000000009</v>
      </c>
      <c r="K9">
        <v>0.94</v>
      </c>
    </row>
    <row r="10" spans="1:11">
      <c r="A10" s="44"/>
      <c r="B10" s="44"/>
      <c r="C10" s="43" t="s">
        <v>73</v>
      </c>
      <c r="D10" t="s">
        <v>68</v>
      </c>
      <c r="E10">
        <v>6.4</v>
      </c>
      <c r="F10">
        <v>0.33</v>
      </c>
      <c r="G10">
        <v>5.77</v>
      </c>
      <c r="H10">
        <v>7.05</v>
      </c>
      <c r="I10">
        <v>7287.87</v>
      </c>
      <c r="J10">
        <v>6956.69</v>
      </c>
      <c r="K10">
        <v>1</v>
      </c>
    </row>
    <row r="11" spans="1:11">
      <c r="A11" s="44"/>
      <c r="B11" s="44"/>
      <c r="C11" s="44"/>
      <c r="D11" t="s">
        <v>69</v>
      </c>
      <c r="E11">
        <v>0.21</v>
      </c>
      <c r="F11">
        <v>0.15</v>
      </c>
      <c r="G11">
        <v>-0.09</v>
      </c>
      <c r="H11">
        <v>0.5</v>
      </c>
      <c r="I11">
        <v>10981.69</v>
      </c>
      <c r="J11">
        <v>8390.98</v>
      </c>
      <c r="K11">
        <v>0.92</v>
      </c>
    </row>
    <row r="12" spans="1:11">
      <c r="A12" s="44"/>
      <c r="B12" s="44"/>
      <c r="C12" s="44"/>
      <c r="D12" t="s">
        <v>300</v>
      </c>
      <c r="E12">
        <v>-0.27</v>
      </c>
      <c r="F12">
        <v>0.21</v>
      </c>
      <c r="G12">
        <v>-0.68</v>
      </c>
      <c r="H12">
        <v>0.14000000000000001</v>
      </c>
      <c r="I12">
        <v>7748.32</v>
      </c>
      <c r="J12">
        <v>8276.16</v>
      </c>
      <c r="K12">
        <v>0.9</v>
      </c>
    </row>
    <row r="13" spans="1:11">
      <c r="A13" s="44"/>
      <c r="B13" s="44"/>
      <c r="C13" s="44"/>
      <c r="D13" t="s">
        <v>70</v>
      </c>
      <c r="E13">
        <v>0.12</v>
      </c>
      <c r="F13">
        <v>0.13</v>
      </c>
      <c r="G13">
        <v>-0.14000000000000001</v>
      </c>
      <c r="H13">
        <v>0.38</v>
      </c>
      <c r="I13">
        <v>9992.4699999999993</v>
      </c>
      <c r="J13">
        <v>7946.48</v>
      </c>
      <c r="K13">
        <v>0.82</v>
      </c>
    </row>
    <row r="14" spans="1:11">
      <c r="A14" s="44"/>
      <c r="B14" s="44"/>
      <c r="C14" s="44"/>
      <c r="D14" t="s">
        <v>71</v>
      </c>
      <c r="E14">
        <v>0.28000000000000003</v>
      </c>
      <c r="F14">
        <v>0.12</v>
      </c>
      <c r="G14">
        <v>0.06</v>
      </c>
      <c r="H14">
        <v>0.51</v>
      </c>
      <c r="I14">
        <v>8729.92</v>
      </c>
      <c r="J14">
        <v>7092.66</v>
      </c>
      <c r="K14">
        <v>0.99</v>
      </c>
    </row>
    <row r="15" spans="1:11">
      <c r="A15" s="44"/>
      <c r="B15" s="44"/>
      <c r="C15" s="44"/>
      <c r="D15" t="s">
        <v>72</v>
      </c>
      <c r="E15">
        <v>-1.39</v>
      </c>
      <c r="F15">
        <v>0.32</v>
      </c>
      <c r="G15">
        <v>-2.0299999999999998</v>
      </c>
      <c r="H15">
        <v>-0.77</v>
      </c>
      <c r="I15">
        <v>8015.46</v>
      </c>
      <c r="J15">
        <v>6537.99</v>
      </c>
      <c r="K15">
        <v>1</v>
      </c>
    </row>
    <row r="16" spans="1:11">
      <c r="A16" s="44"/>
      <c r="B16" s="44"/>
      <c r="C16" s="44"/>
      <c r="D16" t="s">
        <v>301</v>
      </c>
      <c r="E16">
        <v>0.04</v>
      </c>
      <c r="F16">
        <v>0.39</v>
      </c>
      <c r="G16">
        <v>-0.72</v>
      </c>
      <c r="H16">
        <v>0.8</v>
      </c>
      <c r="I16">
        <v>9544.7800000000007</v>
      </c>
      <c r="J16">
        <v>8482.49</v>
      </c>
      <c r="K16">
        <v>0.53</v>
      </c>
    </row>
    <row r="17" spans="1:11">
      <c r="A17" s="44"/>
      <c r="B17" s="45"/>
      <c r="C17" s="45"/>
      <c r="D17" t="s">
        <v>302</v>
      </c>
      <c r="E17">
        <v>0.27</v>
      </c>
      <c r="F17">
        <v>0.44</v>
      </c>
      <c r="G17">
        <v>-0.59</v>
      </c>
      <c r="H17">
        <v>1.1399999999999999</v>
      </c>
      <c r="I17">
        <v>11573.56</v>
      </c>
      <c r="J17">
        <v>8040.63</v>
      </c>
      <c r="K17">
        <v>0.73</v>
      </c>
    </row>
    <row r="18" spans="1:11">
      <c r="A18" s="44"/>
      <c r="B18" s="43" t="s">
        <v>74</v>
      </c>
      <c r="C18" s="43" t="s">
        <v>67</v>
      </c>
      <c r="D18" t="s">
        <v>68</v>
      </c>
      <c r="E18">
        <v>3.62</v>
      </c>
      <c r="F18">
        <v>1.3</v>
      </c>
      <c r="G18">
        <v>1.1499999999999999</v>
      </c>
      <c r="H18">
        <v>6.27</v>
      </c>
      <c r="I18">
        <v>9900.8700000000008</v>
      </c>
      <c r="J18">
        <v>8968.17</v>
      </c>
      <c r="K18">
        <v>1</v>
      </c>
    </row>
    <row r="19" spans="1:11">
      <c r="A19" s="44"/>
      <c r="B19" s="44"/>
      <c r="C19" s="44"/>
      <c r="D19" t="s">
        <v>69</v>
      </c>
      <c r="E19">
        <v>-0.42</v>
      </c>
      <c r="F19">
        <v>0.6</v>
      </c>
      <c r="G19">
        <v>-1.65</v>
      </c>
      <c r="H19">
        <v>0.75</v>
      </c>
      <c r="I19">
        <v>7839.69</v>
      </c>
      <c r="J19">
        <v>8458.77</v>
      </c>
      <c r="K19">
        <v>0.76</v>
      </c>
    </row>
    <row r="20" spans="1:11">
      <c r="A20" s="44"/>
      <c r="B20" s="44"/>
      <c r="C20" s="44"/>
      <c r="D20" t="s">
        <v>300</v>
      </c>
      <c r="E20">
        <v>-0.05</v>
      </c>
      <c r="F20">
        <v>0.4</v>
      </c>
      <c r="G20">
        <v>-0.9</v>
      </c>
      <c r="H20">
        <v>0.72</v>
      </c>
      <c r="I20">
        <v>4532.7700000000004</v>
      </c>
      <c r="J20">
        <v>1267.79</v>
      </c>
      <c r="K20">
        <v>0.55000000000000004</v>
      </c>
    </row>
    <row r="21" spans="1:11">
      <c r="A21" s="44"/>
      <c r="B21" s="44"/>
      <c r="C21" s="44"/>
      <c r="D21" t="s">
        <v>70</v>
      </c>
      <c r="E21">
        <v>0.24</v>
      </c>
      <c r="F21">
        <v>0.64</v>
      </c>
      <c r="G21">
        <v>-1.04</v>
      </c>
      <c r="H21">
        <v>1.56</v>
      </c>
      <c r="I21">
        <v>7416.44</v>
      </c>
      <c r="J21">
        <v>7231.5</v>
      </c>
      <c r="K21">
        <v>0.65</v>
      </c>
    </row>
    <row r="22" spans="1:11">
      <c r="A22" s="44"/>
      <c r="B22" s="44"/>
      <c r="C22" s="44"/>
      <c r="D22" t="s">
        <v>71</v>
      </c>
      <c r="E22">
        <v>0.17</v>
      </c>
      <c r="F22">
        <v>0.53</v>
      </c>
      <c r="G22">
        <v>-0.8</v>
      </c>
      <c r="H22">
        <v>1.29</v>
      </c>
      <c r="I22">
        <v>8912.3700000000008</v>
      </c>
      <c r="J22">
        <v>7615.28</v>
      </c>
      <c r="K22">
        <v>0.62</v>
      </c>
    </row>
    <row r="23" spans="1:11">
      <c r="A23" s="44"/>
      <c r="B23" s="44"/>
      <c r="C23" s="45"/>
      <c r="D23" t="s">
        <v>72</v>
      </c>
      <c r="E23">
        <v>-1.8</v>
      </c>
      <c r="F23">
        <v>1.1000000000000001</v>
      </c>
      <c r="G23">
        <v>-4.03</v>
      </c>
      <c r="H23">
        <v>0.28000000000000003</v>
      </c>
      <c r="I23">
        <v>12526.87</v>
      </c>
      <c r="J23">
        <v>8922.1</v>
      </c>
      <c r="K23">
        <v>0.95</v>
      </c>
    </row>
    <row r="24" spans="1:11">
      <c r="A24" s="44"/>
      <c r="B24" s="44"/>
      <c r="C24" s="43" t="s">
        <v>73</v>
      </c>
      <c r="D24" t="s">
        <v>68</v>
      </c>
      <c r="E24">
        <v>6.07</v>
      </c>
      <c r="F24">
        <v>1.6</v>
      </c>
      <c r="G24">
        <v>2.74</v>
      </c>
      <c r="H24">
        <v>9.16</v>
      </c>
      <c r="I24">
        <v>6425.43</v>
      </c>
      <c r="J24">
        <v>3754.33</v>
      </c>
      <c r="K24">
        <v>1</v>
      </c>
    </row>
    <row r="25" spans="1:11">
      <c r="A25" s="44"/>
      <c r="B25" s="44"/>
      <c r="C25" s="44"/>
      <c r="D25" t="s">
        <v>69</v>
      </c>
      <c r="E25">
        <v>0.82</v>
      </c>
      <c r="F25">
        <v>0.46</v>
      </c>
      <c r="G25">
        <v>-0.1</v>
      </c>
      <c r="H25">
        <v>1.71</v>
      </c>
      <c r="I25">
        <v>6898.65</v>
      </c>
      <c r="J25">
        <v>6640.45</v>
      </c>
      <c r="K25">
        <v>0.96</v>
      </c>
    </row>
    <row r="26" spans="1:11">
      <c r="A26" s="44"/>
      <c r="B26" s="44"/>
      <c r="C26" s="44"/>
      <c r="D26" t="s">
        <v>300</v>
      </c>
      <c r="E26">
        <v>0.38</v>
      </c>
      <c r="F26">
        <v>0.42</v>
      </c>
      <c r="G26">
        <v>-0.48</v>
      </c>
      <c r="H26">
        <v>1.17</v>
      </c>
      <c r="I26">
        <v>3705.86</v>
      </c>
      <c r="J26">
        <v>1187.5999999999999</v>
      </c>
      <c r="K26">
        <v>0.83</v>
      </c>
    </row>
    <row r="27" spans="1:11">
      <c r="A27" s="44"/>
      <c r="B27" s="44"/>
      <c r="C27" s="44"/>
      <c r="D27" t="s">
        <v>70</v>
      </c>
      <c r="E27">
        <v>0.11</v>
      </c>
      <c r="F27">
        <v>0.77</v>
      </c>
      <c r="G27">
        <v>-1.39</v>
      </c>
      <c r="H27">
        <v>1.72</v>
      </c>
      <c r="I27">
        <v>3649.41</v>
      </c>
      <c r="J27">
        <v>1175.75</v>
      </c>
      <c r="K27">
        <v>0.56000000000000005</v>
      </c>
    </row>
    <row r="28" spans="1:11">
      <c r="A28" s="44"/>
      <c r="B28" s="44"/>
      <c r="C28" s="44"/>
      <c r="D28" t="s">
        <v>71</v>
      </c>
      <c r="E28">
        <v>0.45</v>
      </c>
      <c r="F28">
        <v>0.41</v>
      </c>
      <c r="G28">
        <v>-0.4</v>
      </c>
      <c r="H28">
        <v>1.25</v>
      </c>
      <c r="I28">
        <v>10112.48</v>
      </c>
      <c r="J28">
        <v>6475.63</v>
      </c>
      <c r="K28">
        <v>0.87</v>
      </c>
    </row>
    <row r="29" spans="1:11">
      <c r="A29" s="45"/>
      <c r="B29" s="45"/>
      <c r="C29" s="45"/>
      <c r="D29" t="s">
        <v>72</v>
      </c>
      <c r="E29">
        <v>-1.05</v>
      </c>
      <c r="F29">
        <v>1.45</v>
      </c>
      <c r="G29">
        <v>-3.91</v>
      </c>
      <c r="H29">
        <v>1.88</v>
      </c>
      <c r="I29">
        <v>12377.91</v>
      </c>
      <c r="J29">
        <v>9089.4500000000007</v>
      </c>
      <c r="K29">
        <v>0.78</v>
      </c>
    </row>
    <row r="30" spans="1:11">
      <c r="A30" s="43" t="s">
        <v>75</v>
      </c>
      <c r="B30" s="43" t="s">
        <v>66</v>
      </c>
      <c r="C30" s="43" t="s">
        <v>67</v>
      </c>
      <c r="D30" t="s">
        <v>68</v>
      </c>
      <c r="E30">
        <v>-2.8</v>
      </c>
      <c r="F30">
        <v>0.38</v>
      </c>
      <c r="G30">
        <v>-3.59</v>
      </c>
      <c r="H30">
        <v>-2.0699999999999998</v>
      </c>
      <c r="I30">
        <v>5728.11</v>
      </c>
      <c r="J30">
        <v>7953.5</v>
      </c>
      <c r="K30">
        <v>1</v>
      </c>
    </row>
    <row r="31" spans="1:11">
      <c r="A31" s="44"/>
      <c r="B31" s="44"/>
      <c r="C31" s="44"/>
      <c r="D31" t="s">
        <v>69</v>
      </c>
      <c r="E31">
        <v>-0.01</v>
      </c>
      <c r="F31">
        <v>0.14000000000000001</v>
      </c>
      <c r="G31">
        <v>-0.3</v>
      </c>
      <c r="H31">
        <v>0.27</v>
      </c>
      <c r="I31">
        <v>9623.14</v>
      </c>
      <c r="J31">
        <v>9647.33</v>
      </c>
      <c r="K31">
        <v>0.54</v>
      </c>
    </row>
    <row r="32" spans="1:11">
      <c r="A32" s="44"/>
      <c r="B32" s="44"/>
      <c r="C32" s="44"/>
      <c r="D32" t="s">
        <v>300</v>
      </c>
      <c r="E32">
        <v>-0.34</v>
      </c>
      <c r="F32">
        <v>0.18</v>
      </c>
      <c r="G32">
        <v>-0.71</v>
      </c>
      <c r="H32">
        <v>0.01</v>
      </c>
      <c r="I32">
        <v>6528.26</v>
      </c>
      <c r="J32">
        <v>8239.98</v>
      </c>
      <c r="K32">
        <v>0.97</v>
      </c>
    </row>
    <row r="33" spans="1:11">
      <c r="A33" s="44"/>
      <c r="B33" s="44"/>
      <c r="C33" s="44"/>
      <c r="D33" t="s">
        <v>70</v>
      </c>
      <c r="E33">
        <v>0</v>
      </c>
      <c r="F33">
        <v>0.18</v>
      </c>
      <c r="G33">
        <v>-0.36</v>
      </c>
      <c r="H33">
        <v>0.36</v>
      </c>
      <c r="I33">
        <v>5492.21</v>
      </c>
      <c r="J33">
        <v>7408.42</v>
      </c>
      <c r="K33">
        <v>0.51</v>
      </c>
    </row>
    <row r="34" spans="1:11">
      <c r="A34" s="44"/>
      <c r="B34" s="44"/>
      <c r="C34" s="44"/>
      <c r="D34" t="s">
        <v>71</v>
      </c>
      <c r="E34">
        <v>0.36</v>
      </c>
      <c r="F34">
        <v>0.17</v>
      </c>
      <c r="G34">
        <v>0.04</v>
      </c>
      <c r="H34">
        <v>0.69</v>
      </c>
      <c r="I34">
        <v>6514.36</v>
      </c>
      <c r="J34">
        <v>8212.36</v>
      </c>
      <c r="K34">
        <v>0.98</v>
      </c>
    </row>
    <row r="35" spans="1:11">
      <c r="A35" s="44"/>
      <c r="B35" s="44"/>
      <c r="C35" s="44"/>
      <c r="D35" t="s">
        <v>72</v>
      </c>
      <c r="E35">
        <v>-0.48</v>
      </c>
      <c r="F35">
        <v>0.35</v>
      </c>
      <c r="G35">
        <v>-1.18</v>
      </c>
      <c r="H35">
        <v>0.22</v>
      </c>
      <c r="I35">
        <v>8299.9699999999993</v>
      </c>
      <c r="J35">
        <v>8778.17</v>
      </c>
      <c r="K35">
        <v>0.91</v>
      </c>
    </row>
    <row r="36" spans="1:11">
      <c r="A36" s="44"/>
      <c r="B36" s="44"/>
      <c r="C36" s="44"/>
      <c r="D36" t="s">
        <v>301</v>
      </c>
      <c r="E36">
        <v>3.31</v>
      </c>
      <c r="F36">
        <v>0.32</v>
      </c>
      <c r="G36">
        <v>2.71</v>
      </c>
      <c r="H36">
        <v>3.96</v>
      </c>
      <c r="I36">
        <v>9993.48</v>
      </c>
      <c r="J36">
        <v>9061.98</v>
      </c>
      <c r="K36">
        <v>1</v>
      </c>
    </row>
    <row r="37" spans="1:11">
      <c r="A37" s="44"/>
      <c r="B37" s="44"/>
      <c r="C37" s="45"/>
      <c r="D37" t="s">
        <v>302</v>
      </c>
      <c r="E37">
        <v>2.06</v>
      </c>
      <c r="F37">
        <v>0.39</v>
      </c>
      <c r="G37">
        <v>1.3</v>
      </c>
      <c r="H37">
        <v>2.82</v>
      </c>
      <c r="I37">
        <v>12174.54</v>
      </c>
      <c r="J37">
        <v>9212.2999999999993</v>
      </c>
      <c r="K37">
        <v>1</v>
      </c>
    </row>
    <row r="38" spans="1:11">
      <c r="A38" s="44"/>
      <c r="B38" s="44"/>
      <c r="C38" s="43" t="s">
        <v>73</v>
      </c>
      <c r="D38" t="s">
        <v>68</v>
      </c>
      <c r="E38">
        <v>8.8000000000000007</v>
      </c>
      <c r="F38">
        <v>0.33</v>
      </c>
      <c r="G38">
        <v>8.1300000000000008</v>
      </c>
      <c r="H38">
        <v>9.4499999999999993</v>
      </c>
      <c r="I38">
        <v>3510.21</v>
      </c>
      <c r="J38">
        <v>5927.43</v>
      </c>
      <c r="K38">
        <v>1</v>
      </c>
    </row>
    <row r="39" spans="1:11">
      <c r="A39" s="44"/>
      <c r="B39" s="44"/>
      <c r="C39" s="44"/>
      <c r="D39" t="s">
        <v>303</v>
      </c>
      <c r="E39">
        <v>0.3</v>
      </c>
      <c r="F39">
        <v>0.13</v>
      </c>
      <c r="G39">
        <v>0.05</v>
      </c>
      <c r="H39">
        <v>0.56000000000000005</v>
      </c>
      <c r="I39">
        <v>6363.3</v>
      </c>
      <c r="J39">
        <v>7651.04</v>
      </c>
      <c r="K39">
        <v>0.99</v>
      </c>
    </row>
    <row r="40" spans="1:11">
      <c r="A40" s="44"/>
      <c r="B40" s="44"/>
      <c r="C40" s="44"/>
      <c r="D40" t="s">
        <v>69</v>
      </c>
      <c r="E40">
        <v>0.06</v>
      </c>
      <c r="F40">
        <v>0.13</v>
      </c>
      <c r="G40">
        <v>-0.19</v>
      </c>
      <c r="H40">
        <v>0.31</v>
      </c>
      <c r="I40">
        <v>6272.18</v>
      </c>
      <c r="J40">
        <v>8400.67</v>
      </c>
      <c r="K40">
        <v>0.69</v>
      </c>
    </row>
    <row r="41" spans="1:11">
      <c r="A41" s="44"/>
      <c r="B41" s="44"/>
      <c r="C41" s="44"/>
      <c r="D41" t="s">
        <v>300</v>
      </c>
      <c r="E41">
        <v>0.61</v>
      </c>
      <c r="F41">
        <v>0.16</v>
      </c>
      <c r="G41">
        <v>0.3</v>
      </c>
      <c r="H41">
        <v>0.92</v>
      </c>
      <c r="I41">
        <v>5671.44</v>
      </c>
      <c r="J41">
        <v>7887.56</v>
      </c>
      <c r="K41">
        <v>1</v>
      </c>
    </row>
    <row r="42" spans="1:11">
      <c r="A42" s="44"/>
      <c r="B42" s="44"/>
      <c r="C42" s="44"/>
      <c r="D42" t="s">
        <v>70</v>
      </c>
      <c r="E42">
        <v>-0.04</v>
      </c>
      <c r="F42">
        <v>0.18</v>
      </c>
      <c r="G42">
        <v>-0.4</v>
      </c>
      <c r="H42">
        <v>0.3</v>
      </c>
      <c r="I42">
        <v>4464.3900000000003</v>
      </c>
      <c r="J42">
        <v>6804.38</v>
      </c>
      <c r="K42">
        <v>0.59</v>
      </c>
    </row>
    <row r="43" spans="1:11">
      <c r="A43" s="44"/>
      <c r="B43" s="44"/>
      <c r="C43" s="44"/>
      <c r="D43" t="s">
        <v>71</v>
      </c>
      <c r="E43">
        <v>-0.1</v>
      </c>
      <c r="F43">
        <v>0.16</v>
      </c>
      <c r="G43">
        <v>-0.4</v>
      </c>
      <c r="H43">
        <v>0.21</v>
      </c>
      <c r="I43">
        <v>4862.3100000000004</v>
      </c>
      <c r="J43">
        <v>6893.05</v>
      </c>
      <c r="K43">
        <v>0.74</v>
      </c>
    </row>
    <row r="44" spans="1:11">
      <c r="A44" s="44"/>
      <c r="B44" s="44"/>
      <c r="C44" s="44"/>
      <c r="D44" t="s">
        <v>72</v>
      </c>
      <c r="E44">
        <v>0.18</v>
      </c>
      <c r="F44">
        <v>0.28999999999999998</v>
      </c>
      <c r="G44">
        <v>-0.39</v>
      </c>
      <c r="H44">
        <v>0.76</v>
      </c>
      <c r="I44">
        <v>5968.07</v>
      </c>
      <c r="J44">
        <v>8272.84</v>
      </c>
      <c r="K44">
        <v>0.74</v>
      </c>
    </row>
    <row r="45" spans="1:11">
      <c r="A45" s="44"/>
      <c r="B45" s="44"/>
      <c r="C45" s="44"/>
      <c r="D45" t="s">
        <v>301</v>
      </c>
      <c r="E45">
        <v>-1.05</v>
      </c>
      <c r="F45">
        <v>0.23</v>
      </c>
      <c r="G45">
        <v>-1.5</v>
      </c>
      <c r="H45">
        <v>-0.6</v>
      </c>
      <c r="I45">
        <v>8169.76</v>
      </c>
      <c r="J45">
        <v>8249.17</v>
      </c>
      <c r="K45">
        <v>1</v>
      </c>
    </row>
    <row r="46" spans="1:11">
      <c r="A46" s="44"/>
      <c r="B46" s="45"/>
      <c r="C46" s="45"/>
      <c r="D46" t="s">
        <v>302</v>
      </c>
      <c r="E46">
        <v>0.48</v>
      </c>
      <c r="F46">
        <v>0.37</v>
      </c>
      <c r="G46">
        <v>-0.25</v>
      </c>
      <c r="H46">
        <v>1.21</v>
      </c>
      <c r="I46">
        <v>12461.49</v>
      </c>
      <c r="J46">
        <v>9207.7800000000007</v>
      </c>
      <c r="K46">
        <v>0.9</v>
      </c>
    </row>
    <row r="47" spans="1:11">
      <c r="A47" s="44"/>
      <c r="B47" s="43" t="s">
        <v>74</v>
      </c>
      <c r="C47" s="43" t="s">
        <v>67</v>
      </c>
      <c r="D47" t="s">
        <v>68</v>
      </c>
      <c r="E47">
        <v>1.75</v>
      </c>
      <c r="F47">
        <v>1.38</v>
      </c>
      <c r="G47">
        <v>-0.87</v>
      </c>
      <c r="H47">
        <v>4.55</v>
      </c>
      <c r="I47">
        <v>5628.55</v>
      </c>
      <c r="J47">
        <v>7836.93</v>
      </c>
      <c r="K47">
        <v>0.91</v>
      </c>
    </row>
    <row r="48" spans="1:11">
      <c r="A48" s="44"/>
      <c r="B48" s="44"/>
      <c r="C48" s="44"/>
      <c r="D48" t="s">
        <v>69</v>
      </c>
      <c r="E48">
        <v>0.04</v>
      </c>
      <c r="F48">
        <v>0.51</v>
      </c>
      <c r="G48">
        <v>-0.96</v>
      </c>
      <c r="H48">
        <v>1.07</v>
      </c>
      <c r="I48">
        <v>7152.27</v>
      </c>
      <c r="J48">
        <v>7240.68</v>
      </c>
      <c r="K48">
        <v>0.54</v>
      </c>
    </row>
    <row r="49" spans="1:11">
      <c r="A49" s="44"/>
      <c r="B49" s="44"/>
      <c r="C49" s="44"/>
      <c r="D49" t="s">
        <v>300</v>
      </c>
      <c r="E49">
        <v>0.42</v>
      </c>
      <c r="F49">
        <v>0.48</v>
      </c>
      <c r="G49">
        <v>-0.4</v>
      </c>
      <c r="H49">
        <v>1.48</v>
      </c>
      <c r="I49">
        <v>6333.29</v>
      </c>
      <c r="J49">
        <v>6711.19</v>
      </c>
      <c r="K49">
        <v>0.81</v>
      </c>
    </row>
    <row r="50" spans="1:11">
      <c r="A50" s="44"/>
      <c r="B50" s="44"/>
      <c r="C50" s="44"/>
      <c r="D50" t="s">
        <v>70</v>
      </c>
      <c r="E50">
        <v>-0.21</v>
      </c>
      <c r="F50">
        <v>0.55000000000000004</v>
      </c>
      <c r="G50">
        <v>-1.42</v>
      </c>
      <c r="H50">
        <v>0.79</v>
      </c>
      <c r="I50">
        <v>4936.71</v>
      </c>
      <c r="J50">
        <v>5706.5</v>
      </c>
      <c r="K50">
        <v>0.64</v>
      </c>
    </row>
    <row r="51" spans="1:11">
      <c r="A51" s="44"/>
      <c r="B51" s="44"/>
      <c r="C51" s="44"/>
      <c r="D51" t="s">
        <v>71</v>
      </c>
      <c r="E51">
        <v>1.48</v>
      </c>
      <c r="F51">
        <v>0.65</v>
      </c>
      <c r="G51">
        <v>0.18</v>
      </c>
      <c r="H51">
        <v>2.77</v>
      </c>
      <c r="I51">
        <v>7156.85</v>
      </c>
      <c r="J51">
        <v>6728.6</v>
      </c>
      <c r="K51">
        <v>0.99</v>
      </c>
    </row>
    <row r="52" spans="1:11">
      <c r="A52" s="44"/>
      <c r="B52" s="44"/>
      <c r="C52" s="45"/>
      <c r="D52" t="s">
        <v>72</v>
      </c>
      <c r="E52">
        <v>0.91</v>
      </c>
      <c r="F52">
        <v>1.01</v>
      </c>
      <c r="G52">
        <v>-1.06</v>
      </c>
      <c r="H52">
        <v>2.9</v>
      </c>
      <c r="I52">
        <v>8667.75</v>
      </c>
      <c r="J52">
        <v>8648.9</v>
      </c>
      <c r="K52">
        <v>0.82</v>
      </c>
    </row>
    <row r="53" spans="1:11">
      <c r="A53" s="44"/>
      <c r="B53" s="44"/>
      <c r="C53" s="43" t="s">
        <v>73</v>
      </c>
      <c r="D53" t="s">
        <v>68</v>
      </c>
      <c r="E53">
        <v>5.45</v>
      </c>
      <c r="F53">
        <v>1.55</v>
      </c>
      <c r="G53">
        <v>2.17</v>
      </c>
      <c r="H53">
        <v>8.34</v>
      </c>
      <c r="I53">
        <v>8245.0499999999993</v>
      </c>
      <c r="J53">
        <v>6067.3</v>
      </c>
      <c r="K53">
        <v>1</v>
      </c>
    </row>
    <row r="54" spans="1:11">
      <c r="A54" s="44"/>
      <c r="B54" s="44"/>
      <c r="C54" s="44"/>
      <c r="D54" t="s">
        <v>303</v>
      </c>
      <c r="E54">
        <v>1.93</v>
      </c>
      <c r="F54">
        <v>0.95</v>
      </c>
      <c r="G54">
        <v>0.02</v>
      </c>
      <c r="H54">
        <v>3.82</v>
      </c>
      <c r="I54">
        <v>7411.52</v>
      </c>
      <c r="J54">
        <v>6748.07</v>
      </c>
      <c r="K54">
        <v>0.98</v>
      </c>
    </row>
    <row r="55" spans="1:11">
      <c r="A55" s="44"/>
      <c r="B55" s="44"/>
      <c r="C55" s="44"/>
      <c r="D55" t="s">
        <v>69</v>
      </c>
      <c r="E55">
        <v>-0.55000000000000004</v>
      </c>
      <c r="F55">
        <v>0.5</v>
      </c>
      <c r="G55">
        <v>-1.53</v>
      </c>
      <c r="H55">
        <v>0.46</v>
      </c>
      <c r="I55">
        <v>8091.8</v>
      </c>
      <c r="J55">
        <v>7814.38</v>
      </c>
      <c r="K55">
        <v>0.87</v>
      </c>
    </row>
    <row r="56" spans="1:11">
      <c r="A56" s="44"/>
      <c r="B56" s="44"/>
      <c r="C56" s="44"/>
      <c r="D56" t="s">
        <v>300</v>
      </c>
      <c r="E56">
        <v>1.52</v>
      </c>
      <c r="F56">
        <v>0.64</v>
      </c>
      <c r="G56">
        <v>0.19</v>
      </c>
      <c r="H56">
        <v>2.75</v>
      </c>
      <c r="I56">
        <v>7194.74</v>
      </c>
      <c r="J56">
        <v>7302.47</v>
      </c>
      <c r="K56">
        <v>0.99</v>
      </c>
    </row>
    <row r="57" spans="1:11">
      <c r="A57" s="44"/>
      <c r="B57" s="44"/>
      <c r="C57" s="44"/>
      <c r="D57" t="s">
        <v>70</v>
      </c>
      <c r="E57">
        <v>0.4</v>
      </c>
      <c r="F57">
        <v>0.49</v>
      </c>
      <c r="G57">
        <v>-0.59</v>
      </c>
      <c r="H57">
        <v>1.34</v>
      </c>
      <c r="I57">
        <v>8119.85</v>
      </c>
      <c r="J57">
        <v>6621.79</v>
      </c>
      <c r="K57">
        <v>0.81</v>
      </c>
    </row>
    <row r="58" spans="1:11">
      <c r="A58" s="44"/>
      <c r="B58" s="44"/>
      <c r="C58" s="44"/>
      <c r="D58" t="s">
        <v>71</v>
      </c>
      <c r="E58">
        <v>-0.68</v>
      </c>
      <c r="F58">
        <v>0.75</v>
      </c>
      <c r="G58">
        <v>-2.16</v>
      </c>
      <c r="H58">
        <v>0.82</v>
      </c>
      <c r="I58">
        <v>10228.99</v>
      </c>
      <c r="J58">
        <v>8326.01</v>
      </c>
      <c r="K58">
        <v>0.83</v>
      </c>
    </row>
    <row r="59" spans="1:11">
      <c r="A59" s="45"/>
      <c r="B59" s="45"/>
      <c r="C59" s="45"/>
      <c r="D59" t="s">
        <v>72</v>
      </c>
      <c r="E59">
        <v>1.47</v>
      </c>
      <c r="F59">
        <v>1.39</v>
      </c>
      <c r="G59">
        <v>-1.35</v>
      </c>
      <c r="H59">
        <v>4.1900000000000004</v>
      </c>
      <c r="I59">
        <v>10181.299999999999</v>
      </c>
      <c r="J59">
        <v>8329.91</v>
      </c>
      <c r="K59">
        <v>0.86</v>
      </c>
    </row>
    <row r="60" spans="1:11">
      <c r="A60" s="43" t="s">
        <v>76</v>
      </c>
      <c r="B60" s="43" t="s">
        <v>77</v>
      </c>
      <c r="C60" s="43" t="s">
        <v>67</v>
      </c>
      <c r="D60" t="s">
        <v>68</v>
      </c>
      <c r="E60">
        <v>2.5499999999999998</v>
      </c>
      <c r="F60">
        <v>0.46</v>
      </c>
      <c r="G60">
        <v>1.71</v>
      </c>
      <c r="H60">
        <v>3.52</v>
      </c>
      <c r="I60">
        <v>5710.25</v>
      </c>
      <c r="J60">
        <v>6345.48</v>
      </c>
      <c r="K60">
        <v>1</v>
      </c>
    </row>
    <row r="61" spans="1:11">
      <c r="A61" s="44"/>
      <c r="B61" s="44"/>
      <c r="C61" s="44"/>
      <c r="D61" t="s">
        <v>69</v>
      </c>
      <c r="E61">
        <v>-0.24</v>
      </c>
      <c r="F61">
        <v>0.26</v>
      </c>
      <c r="G61">
        <v>-0.79</v>
      </c>
      <c r="H61">
        <v>0.23</v>
      </c>
      <c r="I61">
        <v>6703.61</v>
      </c>
      <c r="J61">
        <v>6835.49</v>
      </c>
      <c r="K61">
        <v>0.83</v>
      </c>
    </row>
    <row r="62" spans="1:11">
      <c r="A62" s="44"/>
      <c r="B62" s="44"/>
      <c r="C62" s="44"/>
      <c r="D62" t="s">
        <v>304</v>
      </c>
      <c r="E62">
        <v>0.18</v>
      </c>
      <c r="F62">
        <v>0.23</v>
      </c>
      <c r="G62">
        <v>-0.28999999999999998</v>
      </c>
      <c r="H62">
        <v>0.6</v>
      </c>
      <c r="I62">
        <v>5791.8</v>
      </c>
      <c r="J62">
        <v>6966.34</v>
      </c>
      <c r="K62">
        <v>0.79</v>
      </c>
    </row>
    <row r="63" spans="1:11">
      <c r="A63" s="44"/>
      <c r="B63" s="44"/>
      <c r="C63" s="44"/>
      <c r="D63" t="s">
        <v>70</v>
      </c>
      <c r="E63">
        <v>-0.23</v>
      </c>
      <c r="F63">
        <v>0.23</v>
      </c>
      <c r="G63">
        <v>-0.68</v>
      </c>
      <c r="H63">
        <v>0.25</v>
      </c>
      <c r="I63">
        <v>6326.05</v>
      </c>
      <c r="J63">
        <v>7099.74</v>
      </c>
      <c r="K63">
        <v>0.84</v>
      </c>
    </row>
    <row r="64" spans="1:11">
      <c r="A64" s="44"/>
      <c r="B64" s="44"/>
      <c r="C64" s="44"/>
      <c r="D64" t="s">
        <v>71</v>
      </c>
      <c r="E64">
        <v>-0.15</v>
      </c>
      <c r="F64">
        <v>0.23</v>
      </c>
      <c r="G64">
        <v>-0.63</v>
      </c>
      <c r="H64">
        <v>0.27</v>
      </c>
      <c r="I64">
        <v>4496.63</v>
      </c>
      <c r="J64">
        <v>6216.28</v>
      </c>
      <c r="K64">
        <v>0.73</v>
      </c>
    </row>
    <row r="65" spans="1:11">
      <c r="A65" s="44"/>
      <c r="B65" s="44"/>
      <c r="C65" s="45"/>
      <c r="D65" t="s">
        <v>72</v>
      </c>
      <c r="E65">
        <v>-1.21</v>
      </c>
      <c r="F65">
        <v>0.47</v>
      </c>
      <c r="G65">
        <v>-2.2000000000000002</v>
      </c>
      <c r="H65">
        <v>-0.33</v>
      </c>
      <c r="I65">
        <v>7365.52</v>
      </c>
      <c r="J65">
        <v>7026.98</v>
      </c>
      <c r="K65">
        <v>1</v>
      </c>
    </row>
    <row r="66" spans="1:11">
      <c r="A66" s="44"/>
      <c r="B66" s="44"/>
      <c r="C66" s="43" t="s">
        <v>73</v>
      </c>
      <c r="D66" t="s">
        <v>68</v>
      </c>
      <c r="E66">
        <v>9.0500000000000007</v>
      </c>
      <c r="F66">
        <v>1.1299999999999999</v>
      </c>
      <c r="G66">
        <v>6.82</v>
      </c>
      <c r="H66">
        <v>11.28</v>
      </c>
      <c r="I66">
        <v>7174.08</v>
      </c>
      <c r="J66">
        <v>7008.82</v>
      </c>
      <c r="K66">
        <v>1</v>
      </c>
    </row>
    <row r="67" spans="1:11">
      <c r="A67" s="44"/>
      <c r="B67" s="44"/>
      <c r="C67" s="44"/>
      <c r="D67" t="s">
        <v>69</v>
      </c>
      <c r="E67">
        <v>0.16</v>
      </c>
      <c r="F67">
        <v>0.69</v>
      </c>
      <c r="G67">
        <v>-1.1599999999999999</v>
      </c>
      <c r="H67">
        <v>1.55</v>
      </c>
      <c r="I67">
        <v>8675.81</v>
      </c>
      <c r="J67">
        <v>7031.13</v>
      </c>
      <c r="K67">
        <v>0.57999999999999996</v>
      </c>
    </row>
    <row r="68" spans="1:11">
      <c r="A68" s="44"/>
      <c r="B68" s="44"/>
      <c r="C68" s="44"/>
      <c r="D68" t="s">
        <v>304</v>
      </c>
      <c r="E68">
        <v>-0.39</v>
      </c>
      <c r="F68">
        <v>0.42</v>
      </c>
      <c r="G68">
        <v>-1.23</v>
      </c>
      <c r="H68">
        <v>0.45</v>
      </c>
      <c r="I68">
        <v>8095.43</v>
      </c>
      <c r="J68">
        <v>7193.62</v>
      </c>
      <c r="K68">
        <v>0.83</v>
      </c>
    </row>
    <row r="69" spans="1:11">
      <c r="A69" s="44"/>
      <c r="B69" s="44"/>
      <c r="C69" s="44"/>
      <c r="D69" t="s">
        <v>70</v>
      </c>
      <c r="E69">
        <v>0.11</v>
      </c>
      <c r="F69">
        <v>0.36</v>
      </c>
      <c r="G69">
        <v>-0.62</v>
      </c>
      <c r="H69">
        <v>0.81</v>
      </c>
      <c r="I69">
        <v>8299.51</v>
      </c>
      <c r="J69">
        <v>6478.7</v>
      </c>
      <c r="K69">
        <v>0.63</v>
      </c>
    </row>
    <row r="70" spans="1:11">
      <c r="A70" s="44"/>
      <c r="B70" s="44"/>
      <c r="C70" s="44"/>
      <c r="D70" t="s">
        <v>71</v>
      </c>
      <c r="E70">
        <v>-0.4</v>
      </c>
      <c r="F70">
        <v>0.45</v>
      </c>
      <c r="G70">
        <v>-1.3</v>
      </c>
      <c r="H70">
        <v>0.46</v>
      </c>
      <c r="I70">
        <v>7827.32</v>
      </c>
      <c r="J70">
        <v>7221.52</v>
      </c>
      <c r="K70">
        <v>0.81</v>
      </c>
    </row>
    <row r="71" spans="1:11">
      <c r="A71" s="44"/>
      <c r="B71" s="45"/>
      <c r="C71" s="45"/>
      <c r="D71" t="s">
        <v>72</v>
      </c>
      <c r="E71">
        <v>-1.1299999999999999</v>
      </c>
      <c r="F71">
        <v>1.31</v>
      </c>
      <c r="G71">
        <v>-3.81</v>
      </c>
      <c r="H71">
        <v>1.46</v>
      </c>
      <c r="I71">
        <v>7388.78</v>
      </c>
      <c r="J71">
        <v>7679.94</v>
      </c>
      <c r="K71">
        <v>0.81</v>
      </c>
    </row>
    <row r="72" spans="1:11">
      <c r="A72" s="44"/>
      <c r="B72" s="43" t="s">
        <v>66</v>
      </c>
      <c r="C72" s="43" t="s">
        <v>67</v>
      </c>
      <c r="D72" t="s">
        <v>68</v>
      </c>
      <c r="E72">
        <v>2.71</v>
      </c>
      <c r="F72">
        <v>0.56999999999999995</v>
      </c>
      <c r="G72">
        <v>1.64</v>
      </c>
      <c r="H72">
        <v>3.88</v>
      </c>
      <c r="I72">
        <v>6036.14</v>
      </c>
      <c r="J72">
        <v>7676.93</v>
      </c>
      <c r="K72">
        <v>1</v>
      </c>
    </row>
    <row r="73" spans="1:11">
      <c r="A73" s="44"/>
      <c r="B73" s="44"/>
      <c r="C73" s="44"/>
      <c r="D73" t="s">
        <v>69</v>
      </c>
      <c r="E73">
        <v>-0.44</v>
      </c>
      <c r="F73">
        <v>0.2</v>
      </c>
      <c r="G73">
        <v>-0.86</v>
      </c>
      <c r="H73">
        <v>-0.06</v>
      </c>
      <c r="I73">
        <v>9784.08</v>
      </c>
      <c r="J73">
        <v>7635.5</v>
      </c>
      <c r="K73">
        <v>0.99</v>
      </c>
    </row>
    <row r="74" spans="1:11">
      <c r="A74" s="44"/>
      <c r="B74" s="44"/>
      <c r="C74" s="44"/>
      <c r="D74" t="s">
        <v>304</v>
      </c>
      <c r="E74">
        <v>0.11</v>
      </c>
      <c r="F74">
        <v>0.22</v>
      </c>
      <c r="G74">
        <v>-0.33</v>
      </c>
      <c r="H74">
        <v>0.52</v>
      </c>
      <c r="I74">
        <v>7020.88</v>
      </c>
      <c r="J74">
        <v>8512.49</v>
      </c>
      <c r="K74">
        <v>0.69</v>
      </c>
    </row>
    <row r="75" spans="1:11">
      <c r="A75" s="44"/>
      <c r="B75" s="44"/>
      <c r="C75" s="44"/>
      <c r="D75" t="s">
        <v>70</v>
      </c>
      <c r="E75">
        <v>0.05</v>
      </c>
      <c r="F75">
        <v>0.22</v>
      </c>
      <c r="G75">
        <v>-0.39</v>
      </c>
      <c r="H75">
        <v>0.49</v>
      </c>
      <c r="I75">
        <v>8687.35</v>
      </c>
      <c r="J75">
        <v>9005.31</v>
      </c>
      <c r="K75">
        <v>0.59</v>
      </c>
    </row>
    <row r="76" spans="1:11">
      <c r="A76" s="44"/>
      <c r="B76" s="44"/>
      <c r="C76" s="44"/>
      <c r="D76" t="s">
        <v>71</v>
      </c>
      <c r="E76">
        <v>0.09</v>
      </c>
      <c r="F76">
        <v>0.22</v>
      </c>
      <c r="G76">
        <v>-0.32</v>
      </c>
      <c r="H76">
        <v>0.53</v>
      </c>
      <c r="I76">
        <v>6697.4</v>
      </c>
      <c r="J76">
        <v>7915.34</v>
      </c>
      <c r="K76">
        <v>0.66</v>
      </c>
    </row>
    <row r="77" spans="1:11">
      <c r="A77" s="44"/>
      <c r="B77" s="44"/>
      <c r="C77" s="44"/>
      <c r="D77" t="s">
        <v>72</v>
      </c>
      <c r="E77">
        <v>-1.05</v>
      </c>
      <c r="F77">
        <v>0.59</v>
      </c>
      <c r="G77">
        <v>-2.23</v>
      </c>
      <c r="H77">
        <v>7.0000000000000007E-2</v>
      </c>
      <c r="I77">
        <v>7151.65</v>
      </c>
      <c r="J77">
        <v>8410.09</v>
      </c>
      <c r="K77">
        <v>0.97</v>
      </c>
    </row>
    <row r="78" spans="1:11">
      <c r="A78" s="44"/>
      <c r="B78" s="44"/>
      <c r="C78" s="45"/>
      <c r="D78" t="s">
        <v>302</v>
      </c>
      <c r="E78">
        <v>-1.36</v>
      </c>
      <c r="F78">
        <v>0.61</v>
      </c>
      <c r="G78">
        <v>-2.59</v>
      </c>
      <c r="H78">
        <v>-0.2</v>
      </c>
      <c r="I78">
        <v>7925.45</v>
      </c>
      <c r="J78">
        <v>8636.84</v>
      </c>
      <c r="K78">
        <v>0.99</v>
      </c>
    </row>
    <row r="79" spans="1:11">
      <c r="A79" s="44"/>
      <c r="B79" s="44"/>
      <c r="C79" s="43" t="s">
        <v>73</v>
      </c>
      <c r="D79" t="s">
        <v>68</v>
      </c>
      <c r="E79">
        <v>10.24</v>
      </c>
      <c r="F79">
        <v>1.62</v>
      </c>
      <c r="G79">
        <v>7.09</v>
      </c>
      <c r="H79">
        <v>13.37</v>
      </c>
      <c r="I79">
        <v>7970.01</v>
      </c>
      <c r="J79">
        <v>7996.07</v>
      </c>
      <c r="K79">
        <v>1</v>
      </c>
    </row>
    <row r="80" spans="1:11">
      <c r="A80" s="44"/>
      <c r="B80" s="44"/>
      <c r="C80" s="44"/>
      <c r="D80" t="s">
        <v>69</v>
      </c>
      <c r="E80">
        <v>-0.56999999999999995</v>
      </c>
      <c r="F80">
        <v>0.56999999999999995</v>
      </c>
      <c r="G80">
        <v>-1.7</v>
      </c>
      <c r="H80">
        <v>0.54</v>
      </c>
      <c r="I80">
        <v>11332.45</v>
      </c>
      <c r="J80">
        <v>8613.23</v>
      </c>
      <c r="K80">
        <v>0.84</v>
      </c>
    </row>
    <row r="81" spans="1:11">
      <c r="A81" s="44"/>
      <c r="B81" s="44"/>
      <c r="C81" s="44"/>
      <c r="D81" t="s">
        <v>304</v>
      </c>
      <c r="E81">
        <v>0.53</v>
      </c>
      <c r="F81">
        <v>0.56999999999999995</v>
      </c>
      <c r="G81">
        <v>-0.6</v>
      </c>
      <c r="H81">
        <v>1.63</v>
      </c>
      <c r="I81">
        <v>8084.88</v>
      </c>
      <c r="J81">
        <v>6428.02</v>
      </c>
      <c r="K81">
        <v>0.83</v>
      </c>
    </row>
    <row r="82" spans="1:11">
      <c r="A82" s="44"/>
      <c r="B82" s="44"/>
      <c r="C82" s="44"/>
      <c r="D82" t="s">
        <v>70</v>
      </c>
      <c r="E82">
        <v>-0.02</v>
      </c>
      <c r="F82">
        <v>0.57999999999999996</v>
      </c>
      <c r="G82">
        <v>-1.18</v>
      </c>
      <c r="H82">
        <v>1.1100000000000001</v>
      </c>
      <c r="I82">
        <v>12087.66</v>
      </c>
      <c r="J82">
        <v>8598.3799999999992</v>
      </c>
      <c r="K82">
        <v>0.51</v>
      </c>
    </row>
    <row r="83" spans="1:11">
      <c r="A83" s="44"/>
      <c r="B83" s="44"/>
      <c r="C83" s="44"/>
      <c r="D83" t="s">
        <v>71</v>
      </c>
      <c r="E83">
        <v>-0.93</v>
      </c>
      <c r="F83">
        <v>0.53</v>
      </c>
      <c r="G83">
        <v>-1.98</v>
      </c>
      <c r="H83">
        <v>0.11</v>
      </c>
      <c r="I83">
        <v>10598.22</v>
      </c>
      <c r="J83">
        <v>9157.36</v>
      </c>
      <c r="K83">
        <v>0.96</v>
      </c>
    </row>
    <row r="84" spans="1:11">
      <c r="A84" s="44"/>
      <c r="B84" s="44"/>
      <c r="C84" s="44"/>
      <c r="D84" t="s">
        <v>72</v>
      </c>
      <c r="E84">
        <v>-0.95</v>
      </c>
      <c r="F84">
        <v>1.72</v>
      </c>
      <c r="G84">
        <v>-4.3499999999999996</v>
      </c>
      <c r="H84">
        <v>2.36</v>
      </c>
      <c r="I84">
        <v>8206.4</v>
      </c>
      <c r="J84">
        <v>9003.23</v>
      </c>
      <c r="K84">
        <v>0.7</v>
      </c>
    </row>
    <row r="85" spans="1:11">
      <c r="A85" s="44"/>
      <c r="B85" s="45"/>
      <c r="C85" s="45"/>
      <c r="D85" t="s">
        <v>302</v>
      </c>
      <c r="E85">
        <v>-1.24</v>
      </c>
      <c r="F85">
        <v>1.91</v>
      </c>
      <c r="G85">
        <v>-4.9400000000000004</v>
      </c>
      <c r="H85">
        <v>2.58</v>
      </c>
      <c r="I85">
        <v>8178.91</v>
      </c>
      <c r="J85">
        <v>6872</v>
      </c>
      <c r="K85">
        <v>0.74</v>
      </c>
    </row>
    <row r="86" spans="1:11">
      <c r="A86" s="44"/>
      <c r="B86" s="43" t="s">
        <v>74</v>
      </c>
      <c r="C86" s="43" t="s">
        <v>67</v>
      </c>
      <c r="D86" t="s">
        <v>68</v>
      </c>
      <c r="E86">
        <v>2.16</v>
      </c>
      <c r="F86">
        <v>1.58</v>
      </c>
      <c r="G86">
        <v>-0.91</v>
      </c>
      <c r="H86">
        <v>5.32</v>
      </c>
      <c r="I86">
        <v>7889.38</v>
      </c>
      <c r="J86">
        <v>8941.81</v>
      </c>
      <c r="K86">
        <v>0.92</v>
      </c>
    </row>
    <row r="87" spans="1:11">
      <c r="A87" s="44"/>
      <c r="B87" s="44"/>
      <c r="C87" s="44"/>
      <c r="D87" t="s">
        <v>69</v>
      </c>
      <c r="E87">
        <v>1.18</v>
      </c>
      <c r="F87">
        <v>0.89</v>
      </c>
      <c r="G87">
        <v>-0.55000000000000004</v>
      </c>
      <c r="H87">
        <v>3.06</v>
      </c>
      <c r="I87">
        <v>6360.37</v>
      </c>
      <c r="J87">
        <v>7794.53</v>
      </c>
      <c r="K87">
        <v>0.92</v>
      </c>
    </row>
    <row r="88" spans="1:11">
      <c r="A88" s="44"/>
      <c r="B88" s="44"/>
      <c r="C88" s="44"/>
      <c r="D88" t="s">
        <v>304</v>
      </c>
      <c r="E88">
        <v>-0.03</v>
      </c>
      <c r="F88">
        <v>0.62</v>
      </c>
      <c r="G88">
        <v>-1.24</v>
      </c>
      <c r="H88">
        <v>1.24</v>
      </c>
      <c r="I88">
        <v>6419.01</v>
      </c>
      <c r="J88">
        <v>7624.37</v>
      </c>
      <c r="K88">
        <v>0.53</v>
      </c>
    </row>
    <row r="89" spans="1:11">
      <c r="A89" s="44"/>
      <c r="B89" s="44"/>
      <c r="C89" s="44"/>
      <c r="D89" t="s">
        <v>70</v>
      </c>
      <c r="E89">
        <v>0.32</v>
      </c>
      <c r="F89">
        <v>0.82</v>
      </c>
      <c r="G89">
        <v>-1.33</v>
      </c>
      <c r="H89">
        <v>1.91</v>
      </c>
      <c r="I89">
        <v>5659.95</v>
      </c>
      <c r="J89">
        <v>7208.16</v>
      </c>
      <c r="K89">
        <v>0.67</v>
      </c>
    </row>
    <row r="90" spans="1:11">
      <c r="A90" s="44"/>
      <c r="B90" s="44"/>
      <c r="C90" s="44"/>
      <c r="D90" t="s">
        <v>71</v>
      </c>
      <c r="E90">
        <v>7.0000000000000007E-2</v>
      </c>
      <c r="F90">
        <v>0.74</v>
      </c>
      <c r="G90">
        <v>-1.46</v>
      </c>
      <c r="H90">
        <v>1.49</v>
      </c>
      <c r="I90">
        <v>5475.5</v>
      </c>
      <c r="J90">
        <v>7339.98</v>
      </c>
      <c r="K90">
        <v>0.56000000000000005</v>
      </c>
    </row>
    <row r="91" spans="1:11">
      <c r="A91" s="44"/>
      <c r="B91" s="44"/>
      <c r="C91" s="45"/>
      <c r="D91" t="s">
        <v>72</v>
      </c>
      <c r="E91">
        <v>0.15</v>
      </c>
      <c r="F91">
        <v>1.47</v>
      </c>
      <c r="G91">
        <v>-2.69</v>
      </c>
      <c r="H91">
        <v>3.05</v>
      </c>
      <c r="I91">
        <v>9699.56</v>
      </c>
      <c r="J91">
        <v>8824.35</v>
      </c>
      <c r="K91">
        <v>0.54</v>
      </c>
    </row>
    <row r="92" spans="1:11">
      <c r="A92" s="44"/>
      <c r="B92" s="44"/>
      <c r="C92" s="43" t="s">
        <v>73</v>
      </c>
      <c r="D92" t="s">
        <v>68</v>
      </c>
      <c r="E92">
        <v>4.75</v>
      </c>
      <c r="F92">
        <v>2.66</v>
      </c>
      <c r="G92">
        <v>-0.46</v>
      </c>
      <c r="H92">
        <v>10.16</v>
      </c>
      <c r="I92">
        <v>5641.13</v>
      </c>
      <c r="J92">
        <v>5722.54</v>
      </c>
      <c r="K92">
        <v>0.96</v>
      </c>
    </row>
    <row r="93" spans="1:11">
      <c r="A93" s="44"/>
      <c r="B93" s="44"/>
      <c r="C93" s="44"/>
      <c r="D93" t="s">
        <v>69</v>
      </c>
      <c r="E93">
        <v>0.82</v>
      </c>
      <c r="F93">
        <v>0.66</v>
      </c>
      <c r="G93">
        <v>-0.65</v>
      </c>
      <c r="H93">
        <v>2.09</v>
      </c>
      <c r="I93">
        <v>5259.89</v>
      </c>
      <c r="J93">
        <v>4539.13</v>
      </c>
      <c r="K93">
        <v>0.91</v>
      </c>
    </row>
    <row r="94" spans="1:11">
      <c r="A94" s="44"/>
      <c r="B94" s="44"/>
      <c r="C94" s="44"/>
      <c r="D94" t="s">
        <v>304</v>
      </c>
      <c r="E94">
        <v>0.8</v>
      </c>
      <c r="F94">
        <v>0.59</v>
      </c>
      <c r="G94">
        <v>-0.38</v>
      </c>
      <c r="H94">
        <v>2.0299999999999998</v>
      </c>
      <c r="I94">
        <v>4754.2</v>
      </c>
      <c r="J94">
        <v>5259.78</v>
      </c>
      <c r="K94">
        <v>0.93</v>
      </c>
    </row>
    <row r="95" spans="1:11">
      <c r="A95" s="44"/>
      <c r="B95" s="44"/>
      <c r="C95" s="44"/>
      <c r="D95" t="s">
        <v>70</v>
      </c>
      <c r="E95">
        <v>-0.5</v>
      </c>
      <c r="F95">
        <v>0.65</v>
      </c>
      <c r="G95">
        <v>-1.71</v>
      </c>
      <c r="H95">
        <v>0.93</v>
      </c>
      <c r="I95">
        <v>4649.7700000000004</v>
      </c>
      <c r="J95">
        <v>4970.8100000000004</v>
      </c>
      <c r="K95">
        <v>0.81</v>
      </c>
    </row>
    <row r="96" spans="1:11">
      <c r="A96" s="44"/>
      <c r="B96" s="44"/>
      <c r="C96" s="44"/>
      <c r="D96" t="s">
        <v>71</v>
      </c>
      <c r="E96">
        <v>-0.28999999999999998</v>
      </c>
      <c r="F96">
        <v>0.73</v>
      </c>
      <c r="G96">
        <v>-1.74</v>
      </c>
      <c r="H96">
        <v>1.2</v>
      </c>
      <c r="I96">
        <v>5510.24</v>
      </c>
      <c r="J96">
        <v>5776.35</v>
      </c>
      <c r="K96">
        <v>0.68</v>
      </c>
    </row>
    <row r="97" spans="1:11">
      <c r="A97" s="45"/>
      <c r="B97" s="45"/>
      <c r="C97" s="45"/>
      <c r="D97" t="s">
        <v>72</v>
      </c>
      <c r="E97">
        <v>2.65</v>
      </c>
      <c r="F97">
        <v>2.67</v>
      </c>
      <c r="G97">
        <v>-2.79</v>
      </c>
      <c r="H97">
        <v>7.88</v>
      </c>
      <c r="I97">
        <v>6182.15</v>
      </c>
      <c r="J97">
        <v>6185.71</v>
      </c>
      <c r="K97">
        <v>0.85</v>
      </c>
    </row>
  </sheetData>
  <mergeCells count="24">
    <mergeCell ref="C66:C71"/>
    <mergeCell ref="B72:B85"/>
    <mergeCell ref="C72:C78"/>
    <mergeCell ref="C79:C85"/>
    <mergeCell ref="B86:B97"/>
    <mergeCell ref="C86:C91"/>
    <mergeCell ref="C92:C97"/>
    <mergeCell ref="C10:C17"/>
    <mergeCell ref="B18:B29"/>
    <mergeCell ref="C18:C23"/>
    <mergeCell ref="C24:C29"/>
    <mergeCell ref="A30:A59"/>
    <mergeCell ref="B30:B46"/>
    <mergeCell ref="C30:C37"/>
    <mergeCell ref="C38:C46"/>
    <mergeCell ref="B47:B59"/>
    <mergeCell ref="C47:C52"/>
    <mergeCell ref="C53:C59"/>
    <mergeCell ref="A60:A97"/>
    <mergeCell ref="B60:B71"/>
    <mergeCell ref="C60:C65"/>
    <mergeCell ref="A2:A29"/>
    <mergeCell ref="B2:B17"/>
    <mergeCell ref="C2:C9"/>
  </mergeCells>
  <conditionalFormatting sqref="K1">
    <cfRule type="cellIs" dxfId="2" priority="2" operator="between">
      <formula>0.95</formula>
      <formula>1</formula>
    </cfRule>
  </conditionalFormatting>
  <conditionalFormatting sqref="K2:K1048576">
    <cfRule type="cellIs" dxfId="1" priority="1" operator="between">
      <formula>0.95</formula>
      <formula>1</formula>
    </cfRule>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I16"/>
  <sheetViews>
    <sheetView zoomScaleNormal="100" workbookViewId="0">
      <selection activeCell="K36" sqref="K36"/>
    </sheetView>
  </sheetViews>
  <sheetFormatPr defaultColWidth="8.875" defaultRowHeight="14.25"/>
  <cols>
    <col min="1" max="1" width="23.875" style="1" customWidth="1"/>
    <col min="2" max="2" width="18.625" customWidth="1"/>
  </cols>
  <sheetData>
    <row r="1" spans="1:9">
      <c r="A1" s="24" t="s">
        <v>79</v>
      </c>
      <c r="B1" s="9" t="s">
        <v>62</v>
      </c>
      <c r="C1" s="9" t="s">
        <v>63</v>
      </c>
      <c r="D1" s="9" t="s">
        <v>248</v>
      </c>
      <c r="E1" s="9" t="s">
        <v>255</v>
      </c>
      <c r="F1" s="9" t="s">
        <v>256</v>
      </c>
      <c r="G1" s="9" t="s">
        <v>251</v>
      </c>
      <c r="H1" s="9" t="s">
        <v>252</v>
      </c>
      <c r="I1" s="9" t="s">
        <v>64</v>
      </c>
    </row>
    <row r="2" spans="1:9">
      <c r="A2" s="47" t="s">
        <v>71</v>
      </c>
      <c r="B2" s="9" t="s">
        <v>68</v>
      </c>
      <c r="C2" s="9">
        <v>0.68</v>
      </c>
      <c r="D2" s="9">
        <v>0.2</v>
      </c>
      <c r="E2" s="9">
        <v>0.28999999999999998</v>
      </c>
      <c r="F2" s="9">
        <v>1.06</v>
      </c>
      <c r="G2" s="9">
        <v>11531.19</v>
      </c>
      <c r="H2" s="9">
        <v>9841.76</v>
      </c>
      <c r="I2" s="9">
        <v>1</v>
      </c>
    </row>
    <row r="3" spans="1:9">
      <c r="A3" s="48"/>
      <c r="B3" s="9" t="s">
        <v>78</v>
      </c>
      <c r="C3" s="9">
        <v>-0.08</v>
      </c>
      <c r="D3" s="9">
        <v>0.01</v>
      </c>
      <c r="E3" s="9">
        <v>-0.11</v>
      </c>
      <c r="F3" s="9">
        <v>-0.06</v>
      </c>
      <c r="G3" s="9">
        <v>9608.0400000000009</v>
      </c>
      <c r="H3" s="9">
        <v>8834.64</v>
      </c>
      <c r="I3" s="9">
        <v>1</v>
      </c>
    </row>
    <row r="4" spans="1:9">
      <c r="A4" s="48"/>
      <c r="B4" s="9" t="s">
        <v>257</v>
      </c>
      <c r="C4" s="9">
        <v>7.0000000000000007E-2</v>
      </c>
      <c r="D4" s="9">
        <v>7.0000000000000007E-2</v>
      </c>
      <c r="E4" s="9">
        <v>-0.06</v>
      </c>
      <c r="F4" s="9">
        <v>0.21</v>
      </c>
      <c r="G4" s="9">
        <v>7330.61</v>
      </c>
      <c r="H4" s="9">
        <v>7010.97</v>
      </c>
      <c r="I4" s="9">
        <v>0.86</v>
      </c>
    </row>
    <row r="5" spans="1:9">
      <c r="A5" s="48"/>
      <c r="B5" s="9" t="s">
        <v>80</v>
      </c>
      <c r="C5" s="9">
        <v>0.09</v>
      </c>
      <c r="D5" s="9">
        <v>0.06</v>
      </c>
      <c r="E5" s="9">
        <v>-0.04</v>
      </c>
      <c r="F5" s="9">
        <v>0.21</v>
      </c>
      <c r="G5" s="9">
        <v>8445.6</v>
      </c>
      <c r="H5" s="9">
        <v>8927.4599999999991</v>
      </c>
      <c r="I5" s="9">
        <v>0.92</v>
      </c>
    </row>
    <row r="6" spans="1:9">
      <c r="A6" s="49"/>
      <c r="B6" s="9" t="s">
        <v>81</v>
      </c>
      <c r="C6" s="9">
        <v>-0.11</v>
      </c>
      <c r="D6" s="9">
        <v>0.13</v>
      </c>
      <c r="E6" s="9">
        <v>-0.35</v>
      </c>
      <c r="F6" s="9">
        <v>0.14000000000000001</v>
      </c>
      <c r="G6" s="9">
        <v>10142.92</v>
      </c>
      <c r="H6" s="9">
        <v>8895.25</v>
      </c>
      <c r="I6" s="9">
        <v>0.8</v>
      </c>
    </row>
    <row r="7" spans="1:9">
      <c r="A7" s="47" t="s">
        <v>258</v>
      </c>
      <c r="B7" s="9" t="s">
        <v>68</v>
      </c>
      <c r="C7" s="9">
        <v>-0.21</v>
      </c>
      <c r="D7" s="9">
        <v>0.27</v>
      </c>
      <c r="E7" s="9">
        <v>-0.75</v>
      </c>
      <c r="F7" s="9">
        <v>0.32</v>
      </c>
      <c r="G7" s="9">
        <v>5070.2700000000004</v>
      </c>
      <c r="H7" s="9">
        <v>7315.56</v>
      </c>
      <c r="I7" s="9">
        <v>0.78</v>
      </c>
    </row>
    <row r="8" spans="1:9">
      <c r="A8" s="48"/>
      <c r="B8" s="9" t="s">
        <v>80</v>
      </c>
      <c r="C8" s="9">
        <v>7.0000000000000007E-2</v>
      </c>
      <c r="D8" s="9">
        <v>7.0000000000000007E-2</v>
      </c>
      <c r="E8" s="9">
        <v>-0.06</v>
      </c>
      <c r="F8" s="9">
        <v>0.2</v>
      </c>
      <c r="G8" s="9">
        <v>10526.65</v>
      </c>
      <c r="H8" s="9">
        <v>8898.85</v>
      </c>
      <c r="I8" s="9">
        <v>0.85</v>
      </c>
    </row>
    <row r="9" spans="1:9">
      <c r="A9" s="48"/>
      <c r="B9" s="9" t="s">
        <v>257</v>
      </c>
      <c r="C9" s="9">
        <v>0.14000000000000001</v>
      </c>
      <c r="D9" s="9">
        <v>7.0000000000000007E-2</v>
      </c>
      <c r="E9" s="9">
        <v>0</v>
      </c>
      <c r="F9" s="9">
        <v>0.28999999999999998</v>
      </c>
      <c r="G9" s="9">
        <v>7940.63</v>
      </c>
      <c r="H9" s="9">
        <v>7585</v>
      </c>
      <c r="I9" s="9">
        <v>0.97</v>
      </c>
    </row>
    <row r="10" spans="1:9">
      <c r="A10" s="48"/>
      <c r="B10" s="9" t="s">
        <v>78</v>
      </c>
      <c r="C10" s="9">
        <v>-0.01</v>
      </c>
      <c r="D10" s="9">
        <v>0.01</v>
      </c>
      <c r="E10" s="9">
        <v>-0.03</v>
      </c>
      <c r="F10" s="9">
        <v>0.02</v>
      </c>
      <c r="G10" s="9">
        <v>8430.83</v>
      </c>
      <c r="H10" s="9">
        <v>8234.5499999999993</v>
      </c>
      <c r="I10" s="9">
        <v>0.75</v>
      </c>
    </row>
    <row r="11" spans="1:9">
      <c r="A11" s="49"/>
      <c r="B11" s="9" t="s">
        <v>81</v>
      </c>
      <c r="C11" s="9">
        <v>-0.09</v>
      </c>
      <c r="D11" s="9">
        <v>0.14000000000000001</v>
      </c>
      <c r="E11" s="9">
        <v>-0.36</v>
      </c>
      <c r="F11" s="9">
        <v>0.19</v>
      </c>
      <c r="G11" s="9">
        <v>9541</v>
      </c>
      <c r="H11" s="9">
        <v>8560.81</v>
      </c>
      <c r="I11" s="9">
        <v>0.73</v>
      </c>
    </row>
    <row r="12" spans="1:9">
      <c r="A12" s="47" t="s">
        <v>259</v>
      </c>
      <c r="B12" s="9" t="s">
        <v>68</v>
      </c>
      <c r="C12" s="9">
        <v>-0.43</v>
      </c>
      <c r="D12" s="9">
        <v>0.27</v>
      </c>
      <c r="E12" s="9">
        <v>-0.97</v>
      </c>
      <c r="F12" s="9">
        <v>0.11</v>
      </c>
      <c r="G12" s="9">
        <v>4680.38</v>
      </c>
      <c r="H12" s="9">
        <v>6664.13</v>
      </c>
      <c r="I12" s="9">
        <v>0.94</v>
      </c>
    </row>
    <row r="13" spans="1:9">
      <c r="A13" s="48"/>
      <c r="B13" s="9" t="s">
        <v>80</v>
      </c>
      <c r="C13" s="9">
        <v>0.08</v>
      </c>
      <c r="D13" s="9">
        <v>0.06</v>
      </c>
      <c r="E13" s="9">
        <v>-0.05</v>
      </c>
      <c r="F13" s="9">
        <v>0.2</v>
      </c>
      <c r="G13" s="9">
        <v>10591.01</v>
      </c>
      <c r="H13" s="9">
        <v>8409.7000000000007</v>
      </c>
      <c r="I13" s="9">
        <v>0.88</v>
      </c>
    </row>
    <row r="14" spans="1:9">
      <c r="A14" s="48"/>
      <c r="B14" s="9" t="s">
        <v>257</v>
      </c>
      <c r="C14" s="9">
        <v>7.0000000000000007E-2</v>
      </c>
      <c r="D14" s="9">
        <v>7.0000000000000007E-2</v>
      </c>
      <c r="E14" s="9">
        <v>-0.08</v>
      </c>
      <c r="F14" s="9">
        <v>0.21</v>
      </c>
      <c r="G14" s="9">
        <v>8420.7900000000009</v>
      </c>
      <c r="H14" s="9">
        <v>8073.02</v>
      </c>
      <c r="I14" s="9">
        <v>0.82</v>
      </c>
    </row>
    <row r="15" spans="1:9">
      <c r="A15" s="48"/>
      <c r="B15" s="9" t="s">
        <v>78</v>
      </c>
      <c r="C15" s="9">
        <v>0</v>
      </c>
      <c r="D15" s="9">
        <v>0.01</v>
      </c>
      <c r="E15" s="9">
        <v>-0.02</v>
      </c>
      <c r="F15" s="9">
        <v>0.03</v>
      </c>
      <c r="G15" s="9">
        <v>8788.7800000000007</v>
      </c>
      <c r="H15" s="9">
        <v>7645.03</v>
      </c>
      <c r="I15" s="9">
        <v>0.53</v>
      </c>
    </row>
    <row r="16" spans="1:9">
      <c r="A16" s="49"/>
      <c r="B16" s="9" t="s">
        <v>81</v>
      </c>
      <c r="C16" s="9">
        <v>7.0000000000000007E-2</v>
      </c>
      <c r="D16" s="9">
        <v>0.14000000000000001</v>
      </c>
      <c r="E16" s="9">
        <v>-0.2</v>
      </c>
      <c r="F16" s="9">
        <v>0.34</v>
      </c>
      <c r="G16" s="9">
        <v>10205.120000000001</v>
      </c>
      <c r="H16" s="9">
        <v>8785.06</v>
      </c>
      <c r="I16" s="9">
        <v>0.69</v>
      </c>
    </row>
  </sheetData>
  <mergeCells count="3">
    <mergeCell ref="A2:A6"/>
    <mergeCell ref="A7:A11"/>
    <mergeCell ref="A12:A16"/>
  </mergeCells>
  <conditionalFormatting sqref="I1:I1048576">
    <cfRule type="cellIs" dxfId="0" priority="1" operator="between">
      <formula>0.95</formula>
      <formula>1</formula>
    </cfRule>
  </conditionalFormatting>
  <printOptions gridLines="1"/>
  <pageMargins left="0.7" right="0.7" top="0.75" bottom="0.75" header="0.3" footer="0.3"/>
  <pageSetup paperSize="9"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34"/>
  <sheetViews>
    <sheetView workbookViewId="0">
      <selection activeCell="C4" sqref="C4"/>
    </sheetView>
  </sheetViews>
  <sheetFormatPr defaultColWidth="8.875" defaultRowHeight="14.25"/>
  <cols>
    <col min="2" max="2" width="11.875" bestFit="1" customWidth="1"/>
    <col min="3" max="3" width="10.875" bestFit="1" customWidth="1"/>
    <col min="4" max="4" width="10.125" bestFit="1" customWidth="1"/>
    <col min="7" max="7" width="10.125" bestFit="1" customWidth="1"/>
  </cols>
  <sheetData>
    <row r="1" spans="1:9">
      <c r="A1" s="9"/>
      <c r="B1" s="9"/>
      <c r="C1" s="9"/>
      <c r="D1" s="34">
        <v>2021</v>
      </c>
      <c r="E1" s="34"/>
      <c r="F1" s="34"/>
      <c r="G1" s="34">
        <v>2022</v>
      </c>
      <c r="H1" s="34"/>
      <c r="I1" s="34"/>
    </row>
    <row r="2" spans="1:9">
      <c r="A2" s="9" t="s">
        <v>0</v>
      </c>
      <c r="B2" s="9" t="s">
        <v>1</v>
      </c>
      <c r="C2" s="9" t="s">
        <v>2</v>
      </c>
      <c r="D2" s="9" t="s">
        <v>82</v>
      </c>
      <c r="E2" s="9" t="s">
        <v>83</v>
      </c>
      <c r="F2" s="9" t="s">
        <v>84</v>
      </c>
      <c r="G2" s="9" t="s">
        <v>82</v>
      </c>
      <c r="H2" s="9" t="s">
        <v>83</v>
      </c>
      <c r="I2" s="9" t="s">
        <v>84</v>
      </c>
    </row>
    <row r="3" spans="1:9">
      <c r="A3" s="9" t="s">
        <v>3</v>
      </c>
      <c r="B3" s="9">
        <v>10.3252115</v>
      </c>
      <c r="C3" s="9">
        <v>51.529025300000001</v>
      </c>
      <c r="D3" s="9" t="s">
        <v>273</v>
      </c>
      <c r="E3" s="9" t="s">
        <v>273</v>
      </c>
      <c r="F3" s="9" t="s">
        <v>273</v>
      </c>
      <c r="G3" s="9">
        <v>20</v>
      </c>
      <c r="H3" s="9">
        <v>10</v>
      </c>
      <c r="I3" s="9">
        <v>10</v>
      </c>
    </row>
    <row r="4" spans="1:9">
      <c r="A4" s="9" t="s">
        <v>4</v>
      </c>
      <c r="B4" s="9">
        <v>10.2150348</v>
      </c>
      <c r="C4" s="9">
        <v>51.500884200000002</v>
      </c>
      <c r="D4" s="9" t="s">
        <v>273</v>
      </c>
      <c r="E4" s="9" t="s">
        <v>273</v>
      </c>
      <c r="F4" s="9" t="s">
        <v>273</v>
      </c>
      <c r="G4" s="9">
        <v>20</v>
      </c>
      <c r="H4" s="9">
        <v>10</v>
      </c>
      <c r="I4" s="9">
        <v>10</v>
      </c>
    </row>
    <row r="5" spans="1:9">
      <c r="A5" s="9" t="s">
        <v>5</v>
      </c>
      <c r="B5" s="9">
        <v>9.7286406999999997</v>
      </c>
      <c r="C5" s="9">
        <v>51.502917400000001</v>
      </c>
      <c r="D5" s="9" t="s">
        <v>273</v>
      </c>
      <c r="E5" s="9" t="s">
        <v>273</v>
      </c>
      <c r="F5" s="9" t="s">
        <v>273</v>
      </c>
      <c r="G5" s="9">
        <v>20</v>
      </c>
      <c r="H5" s="9">
        <v>10</v>
      </c>
      <c r="I5" s="9">
        <v>9</v>
      </c>
    </row>
    <row r="6" spans="1:9">
      <c r="A6" s="9" t="s">
        <v>6</v>
      </c>
      <c r="B6" s="9">
        <v>10.127635</v>
      </c>
      <c r="C6" s="9">
        <v>51.492592199999997</v>
      </c>
      <c r="D6" s="9" t="s">
        <v>273</v>
      </c>
      <c r="E6" s="9" t="s">
        <v>273</v>
      </c>
      <c r="F6" s="9" t="s">
        <v>273</v>
      </c>
      <c r="G6" s="9">
        <v>20</v>
      </c>
      <c r="H6" s="9">
        <v>10</v>
      </c>
      <c r="I6" s="9">
        <v>12</v>
      </c>
    </row>
    <row r="7" spans="1:9">
      <c r="A7" s="9" t="s">
        <v>7</v>
      </c>
      <c r="B7" s="9">
        <v>9.8963008000000006</v>
      </c>
      <c r="C7" s="9">
        <v>51.487861899999999</v>
      </c>
      <c r="D7" s="9" t="s">
        <v>273</v>
      </c>
      <c r="E7" s="9" t="s">
        <v>273</v>
      </c>
      <c r="F7" s="9" t="s">
        <v>273</v>
      </c>
      <c r="G7" s="9">
        <v>20</v>
      </c>
      <c r="H7" s="9">
        <v>10</v>
      </c>
      <c r="I7" s="9">
        <v>10</v>
      </c>
    </row>
    <row r="8" spans="1:9">
      <c r="A8" s="9" t="s">
        <v>8</v>
      </c>
      <c r="B8" s="9">
        <v>10.054491499999999</v>
      </c>
      <c r="C8" s="9">
        <v>51.467702000000003</v>
      </c>
      <c r="D8" s="9" t="s">
        <v>273</v>
      </c>
      <c r="E8" s="9" t="s">
        <v>273</v>
      </c>
      <c r="F8" s="9" t="s">
        <v>273</v>
      </c>
      <c r="G8" s="9">
        <v>20</v>
      </c>
      <c r="H8" s="9">
        <v>10</v>
      </c>
      <c r="I8" s="9">
        <v>11</v>
      </c>
    </row>
    <row r="9" spans="1:9">
      <c r="A9" s="9" t="s">
        <v>9</v>
      </c>
      <c r="B9" s="9">
        <v>9.6990341000000004</v>
      </c>
      <c r="C9" s="9">
        <v>51.461722899999998</v>
      </c>
      <c r="D9" s="9">
        <v>22</v>
      </c>
      <c r="E9" s="9">
        <v>10</v>
      </c>
      <c r="F9" s="9">
        <v>11</v>
      </c>
      <c r="G9" s="9">
        <v>21</v>
      </c>
      <c r="H9" s="9">
        <v>10</v>
      </c>
      <c r="I9" s="9">
        <v>12</v>
      </c>
    </row>
    <row r="10" spans="1:9">
      <c r="A10" s="9" t="s">
        <v>10</v>
      </c>
      <c r="B10" s="9">
        <v>10.15914452</v>
      </c>
      <c r="C10" s="9">
        <v>51.455233999999997</v>
      </c>
      <c r="D10" s="9">
        <v>20</v>
      </c>
      <c r="E10" s="9">
        <v>10</v>
      </c>
      <c r="F10" s="9">
        <v>11</v>
      </c>
      <c r="G10" s="9">
        <v>20</v>
      </c>
      <c r="H10" s="9">
        <v>10</v>
      </c>
      <c r="I10" s="9">
        <v>9</v>
      </c>
    </row>
    <row r="11" spans="1:9">
      <c r="A11" s="9" t="s">
        <v>11</v>
      </c>
      <c r="B11" s="9">
        <v>10.159046999999999</v>
      </c>
      <c r="C11" s="9">
        <v>51.724690099999997</v>
      </c>
      <c r="D11" s="9" t="s">
        <v>273</v>
      </c>
      <c r="E11" s="9" t="s">
        <v>273</v>
      </c>
      <c r="F11" s="9" t="s">
        <v>273</v>
      </c>
      <c r="G11" s="9">
        <v>20</v>
      </c>
      <c r="H11" s="9">
        <v>10</v>
      </c>
      <c r="I11" s="9">
        <v>12</v>
      </c>
    </row>
    <row r="12" spans="1:9">
      <c r="A12" s="9" t="s">
        <v>12</v>
      </c>
      <c r="B12" s="9">
        <v>10.228685199999999</v>
      </c>
      <c r="C12" s="9">
        <v>51.721122800000003</v>
      </c>
      <c r="D12" s="9" t="s">
        <v>273</v>
      </c>
      <c r="E12" s="9" t="s">
        <v>273</v>
      </c>
      <c r="F12" s="9" t="s">
        <v>273</v>
      </c>
      <c r="G12" s="9">
        <v>20</v>
      </c>
      <c r="H12" s="9">
        <v>10</v>
      </c>
      <c r="I12" s="9">
        <v>10</v>
      </c>
    </row>
    <row r="13" spans="1:9">
      <c r="A13" s="9" t="s">
        <v>13</v>
      </c>
      <c r="B13" s="9">
        <v>10.193084600000001</v>
      </c>
      <c r="C13" s="9">
        <v>51.692650399999998</v>
      </c>
      <c r="D13" s="9">
        <v>12</v>
      </c>
      <c r="E13" s="9">
        <v>10</v>
      </c>
      <c r="F13" s="9">
        <v>9</v>
      </c>
      <c r="G13" s="9">
        <v>20</v>
      </c>
      <c r="H13" s="9">
        <v>10</v>
      </c>
      <c r="I13" s="9">
        <v>10</v>
      </c>
    </row>
    <row r="14" spans="1:9">
      <c r="A14" s="9" t="s">
        <v>14</v>
      </c>
      <c r="B14" s="9">
        <v>10.2842807</v>
      </c>
      <c r="C14" s="9">
        <v>51.677550599999996</v>
      </c>
      <c r="D14" s="9">
        <v>16</v>
      </c>
      <c r="E14" s="9">
        <v>10</v>
      </c>
      <c r="F14" s="9">
        <v>8</v>
      </c>
      <c r="G14" s="9">
        <v>21</v>
      </c>
      <c r="H14" s="9">
        <v>10</v>
      </c>
      <c r="I14" s="9">
        <v>11</v>
      </c>
    </row>
    <row r="15" spans="1:9">
      <c r="A15" s="9" t="s">
        <v>15</v>
      </c>
      <c r="B15" s="9">
        <v>10.219492000000001</v>
      </c>
      <c r="C15" s="9">
        <v>51.776701000000003</v>
      </c>
      <c r="D15" s="9">
        <v>18</v>
      </c>
      <c r="E15" s="9">
        <v>10</v>
      </c>
      <c r="F15" s="9">
        <v>10</v>
      </c>
      <c r="G15" s="9">
        <v>19</v>
      </c>
      <c r="H15" s="9">
        <v>10</v>
      </c>
      <c r="I15" s="9">
        <v>10</v>
      </c>
    </row>
    <row r="16" spans="1:9">
      <c r="A16" s="9" t="s">
        <v>16</v>
      </c>
      <c r="B16" s="9">
        <v>9.8639256</v>
      </c>
      <c r="C16" s="9">
        <v>51.607146700000001</v>
      </c>
      <c r="D16" s="9">
        <v>21</v>
      </c>
      <c r="E16" s="9">
        <v>9</v>
      </c>
      <c r="F16" s="9">
        <v>11</v>
      </c>
      <c r="G16" s="9">
        <v>20</v>
      </c>
      <c r="H16" s="9">
        <v>10</v>
      </c>
      <c r="I16" s="9">
        <v>13</v>
      </c>
    </row>
    <row r="17" spans="1:9">
      <c r="A17" s="9" t="s">
        <v>17</v>
      </c>
      <c r="B17" s="9">
        <v>9.923603</v>
      </c>
      <c r="C17" s="9">
        <v>51.614485000000002</v>
      </c>
      <c r="D17" s="9" t="s">
        <v>273</v>
      </c>
      <c r="E17" s="9" t="s">
        <v>273</v>
      </c>
      <c r="F17" s="9" t="s">
        <v>273</v>
      </c>
      <c r="G17" s="9">
        <v>20</v>
      </c>
      <c r="H17" s="9">
        <v>10</v>
      </c>
      <c r="I17" s="9">
        <v>15</v>
      </c>
    </row>
    <row r="18" spans="1:9">
      <c r="A18" s="9" t="s">
        <v>18</v>
      </c>
      <c r="B18" s="9">
        <v>10.1117148</v>
      </c>
      <c r="C18" s="9">
        <v>51.559628400000001</v>
      </c>
      <c r="D18" s="9" t="s">
        <v>273</v>
      </c>
      <c r="E18" s="9" t="s">
        <v>273</v>
      </c>
      <c r="F18" s="9" t="s">
        <v>273</v>
      </c>
      <c r="G18" s="9">
        <v>20</v>
      </c>
      <c r="H18" s="9">
        <v>10</v>
      </c>
      <c r="I18" s="9">
        <v>12</v>
      </c>
    </row>
    <row r="19" spans="1:9">
      <c r="A19" s="9" t="s">
        <v>19</v>
      </c>
      <c r="B19" s="9">
        <v>10.470046999999999</v>
      </c>
      <c r="C19" s="9">
        <v>51.937913000000002</v>
      </c>
      <c r="D19" s="9">
        <v>15</v>
      </c>
      <c r="E19" s="9">
        <v>10</v>
      </c>
      <c r="F19" s="9">
        <v>9</v>
      </c>
      <c r="G19" s="9">
        <v>20</v>
      </c>
      <c r="H19" s="9">
        <v>13</v>
      </c>
      <c r="I19" s="9">
        <v>9</v>
      </c>
    </row>
    <row r="20" spans="1:9">
      <c r="A20" s="9" t="s">
        <v>20</v>
      </c>
      <c r="B20" s="9">
        <v>10.255801999999999</v>
      </c>
      <c r="C20" s="9">
        <v>51.977412999999999</v>
      </c>
      <c r="D20" s="9">
        <v>20</v>
      </c>
      <c r="E20" s="9">
        <v>10</v>
      </c>
      <c r="F20" s="9">
        <v>10</v>
      </c>
      <c r="G20" s="9">
        <v>20</v>
      </c>
      <c r="H20" s="9">
        <v>10</v>
      </c>
      <c r="I20" s="9">
        <v>10</v>
      </c>
    </row>
    <row r="21" spans="1:9">
      <c r="A21" s="9" t="s">
        <v>21</v>
      </c>
      <c r="B21" s="9">
        <v>10.000652000000001</v>
      </c>
      <c r="C21" s="9">
        <v>51.825189000000002</v>
      </c>
      <c r="D21" s="9">
        <v>15</v>
      </c>
      <c r="E21" s="9">
        <v>10</v>
      </c>
      <c r="F21" s="9">
        <v>8</v>
      </c>
      <c r="G21" s="9">
        <v>20</v>
      </c>
      <c r="H21" s="9">
        <v>10</v>
      </c>
      <c r="I21" s="9">
        <v>10</v>
      </c>
    </row>
    <row r="22" spans="1:9">
      <c r="A22" s="9" t="s">
        <v>22</v>
      </c>
      <c r="B22" s="9">
        <v>9.8084159999999994</v>
      </c>
      <c r="C22" s="9">
        <v>51.729801999999999</v>
      </c>
      <c r="D22" s="9">
        <v>15</v>
      </c>
      <c r="E22" s="9">
        <v>9</v>
      </c>
      <c r="F22" s="9">
        <v>10</v>
      </c>
      <c r="G22" s="9">
        <v>20</v>
      </c>
      <c r="H22" s="9">
        <v>10</v>
      </c>
      <c r="I22" s="9">
        <v>11</v>
      </c>
    </row>
    <row r="23" spans="1:9">
      <c r="A23" s="9" t="s">
        <v>23</v>
      </c>
      <c r="B23" s="9">
        <v>10.0952517</v>
      </c>
      <c r="C23" s="9">
        <v>51.798798499999997</v>
      </c>
      <c r="D23" s="9">
        <v>19</v>
      </c>
      <c r="E23" s="9">
        <v>10</v>
      </c>
      <c r="F23" s="9">
        <v>10</v>
      </c>
      <c r="G23" s="9">
        <v>20</v>
      </c>
      <c r="H23" s="9">
        <v>10</v>
      </c>
      <c r="I23" s="9">
        <v>10</v>
      </c>
    </row>
    <row r="24" spans="1:9">
      <c r="A24" s="9" t="s">
        <v>24</v>
      </c>
      <c r="B24" s="9">
        <v>9.9430289999999992</v>
      </c>
      <c r="C24" s="9">
        <v>51.873289</v>
      </c>
      <c r="D24" s="9" t="s">
        <v>273</v>
      </c>
      <c r="E24" s="9" t="s">
        <v>273</v>
      </c>
      <c r="F24" s="9" t="s">
        <v>273</v>
      </c>
      <c r="G24" s="9">
        <v>20</v>
      </c>
      <c r="H24" s="9">
        <v>10</v>
      </c>
      <c r="I24" s="9">
        <v>6</v>
      </c>
    </row>
    <row r="25" spans="1:9">
      <c r="A25" s="9" t="s">
        <v>25</v>
      </c>
      <c r="B25" s="9">
        <v>9.9651449999999997</v>
      </c>
      <c r="C25" s="9">
        <v>51.685006000000001</v>
      </c>
      <c r="D25" s="9">
        <v>13</v>
      </c>
      <c r="E25" s="9">
        <v>9</v>
      </c>
      <c r="F25" s="9">
        <v>9</v>
      </c>
      <c r="G25" s="9">
        <v>20</v>
      </c>
      <c r="H25" s="9">
        <v>10</v>
      </c>
      <c r="I25" s="9">
        <v>10</v>
      </c>
    </row>
    <row r="26" spans="1:9">
      <c r="A26" s="9" t="s">
        <v>26</v>
      </c>
      <c r="B26" s="9">
        <v>9.7752581000000003</v>
      </c>
      <c r="C26" s="9">
        <v>51.7012912</v>
      </c>
      <c r="D26" s="9" t="s">
        <v>273</v>
      </c>
      <c r="E26" s="9" t="s">
        <v>273</v>
      </c>
      <c r="F26" s="9" t="s">
        <v>273</v>
      </c>
      <c r="G26" s="9">
        <v>19</v>
      </c>
      <c r="H26" s="9">
        <v>10</v>
      </c>
      <c r="I26" s="9">
        <v>10</v>
      </c>
    </row>
    <row r="27" spans="1:9">
      <c r="A27" s="9" t="s">
        <v>27</v>
      </c>
      <c r="B27" s="9">
        <v>9.7443048000000001</v>
      </c>
      <c r="C27" s="9">
        <v>51.835785999999999</v>
      </c>
      <c r="D27" s="9">
        <v>16</v>
      </c>
      <c r="E27" s="9">
        <v>8</v>
      </c>
      <c r="F27" s="9">
        <v>10</v>
      </c>
      <c r="G27" s="9">
        <v>20</v>
      </c>
      <c r="H27" s="9">
        <v>10</v>
      </c>
      <c r="I27" s="9">
        <v>10</v>
      </c>
    </row>
    <row r="28" spans="1:9">
      <c r="A28" s="9" t="s">
        <v>28</v>
      </c>
      <c r="B28" s="9">
        <v>10.129911</v>
      </c>
      <c r="C28" s="9">
        <v>51.62491</v>
      </c>
      <c r="D28" s="9" t="s">
        <v>273</v>
      </c>
      <c r="E28" s="9" t="s">
        <v>273</v>
      </c>
      <c r="F28" s="9" t="s">
        <v>273</v>
      </c>
      <c r="G28" s="9">
        <v>20</v>
      </c>
      <c r="H28" s="9">
        <v>10</v>
      </c>
      <c r="I28" s="9">
        <v>9</v>
      </c>
    </row>
    <row r="29" spans="1:9">
      <c r="A29" s="9" t="s">
        <v>29</v>
      </c>
      <c r="B29" s="9">
        <v>9.8880219999999994</v>
      </c>
      <c r="C29" s="9">
        <v>51.889085999999999</v>
      </c>
      <c r="D29" s="9">
        <v>13</v>
      </c>
      <c r="E29" s="9">
        <v>13</v>
      </c>
      <c r="F29" s="9">
        <v>5</v>
      </c>
      <c r="G29" s="9">
        <v>20</v>
      </c>
      <c r="H29" s="9">
        <v>10</v>
      </c>
      <c r="I29" s="9">
        <v>8</v>
      </c>
    </row>
    <row r="30" spans="1:9">
      <c r="A30" s="9" t="s">
        <v>30</v>
      </c>
      <c r="B30" s="9">
        <v>9.8079357999999992</v>
      </c>
      <c r="C30" s="9">
        <v>51.320976399999999</v>
      </c>
      <c r="D30" s="9">
        <v>20</v>
      </c>
      <c r="E30" s="9">
        <v>10</v>
      </c>
      <c r="F30" s="9">
        <v>10</v>
      </c>
      <c r="G30" s="9">
        <v>20</v>
      </c>
      <c r="H30" s="9">
        <v>10</v>
      </c>
      <c r="I30" s="9">
        <v>7</v>
      </c>
    </row>
    <row r="31" spans="1:9">
      <c r="A31" s="9" t="s">
        <v>31</v>
      </c>
      <c r="B31" s="9">
        <v>10.0017318</v>
      </c>
      <c r="C31" s="9">
        <v>51.257383500000003</v>
      </c>
      <c r="D31" s="9" t="s">
        <v>273</v>
      </c>
      <c r="E31" s="9" t="s">
        <v>273</v>
      </c>
      <c r="F31" s="9" t="s">
        <v>273</v>
      </c>
      <c r="G31" s="9">
        <v>20</v>
      </c>
      <c r="H31" s="9">
        <v>10</v>
      </c>
      <c r="I31" s="9">
        <v>7</v>
      </c>
    </row>
    <row r="32" spans="1:9">
      <c r="A32" s="9" t="s">
        <v>32</v>
      </c>
      <c r="B32" s="9">
        <v>9.8222118999999992</v>
      </c>
      <c r="C32" s="9">
        <v>51.375509299999997</v>
      </c>
      <c r="D32" s="9" t="s">
        <v>273</v>
      </c>
      <c r="E32" s="9" t="s">
        <v>273</v>
      </c>
      <c r="F32" s="9" t="s">
        <v>273</v>
      </c>
      <c r="G32" s="9">
        <v>20</v>
      </c>
      <c r="H32" s="9">
        <v>10</v>
      </c>
      <c r="I32" s="9">
        <v>8</v>
      </c>
    </row>
    <row r="33" spans="1:9">
      <c r="A33" s="9" t="s">
        <v>33</v>
      </c>
      <c r="B33" s="9">
        <v>10.1073515</v>
      </c>
      <c r="C33" s="9">
        <v>51.174176699999997</v>
      </c>
      <c r="D33" s="9" t="s">
        <v>273</v>
      </c>
      <c r="E33" s="9" t="s">
        <v>273</v>
      </c>
      <c r="F33" s="9" t="s">
        <v>273</v>
      </c>
      <c r="G33" s="9">
        <v>20</v>
      </c>
      <c r="H33" s="9">
        <v>10</v>
      </c>
      <c r="I33" s="9">
        <v>10</v>
      </c>
    </row>
    <row r="34" spans="1:9">
      <c r="A34" s="9" t="s">
        <v>34</v>
      </c>
      <c r="B34" s="9">
        <v>10.042363999999999</v>
      </c>
      <c r="C34" s="9">
        <v>51.162446000000003</v>
      </c>
      <c r="D34" s="9">
        <v>18</v>
      </c>
      <c r="E34" s="9">
        <v>10</v>
      </c>
      <c r="F34" s="9">
        <v>9</v>
      </c>
      <c r="G34" s="9">
        <v>20</v>
      </c>
      <c r="H34" s="9">
        <v>10</v>
      </c>
      <c r="I34" s="9">
        <v>10</v>
      </c>
    </row>
  </sheetData>
  <mergeCells count="2">
    <mergeCell ref="D1:F1"/>
    <mergeCell ref="G1:I1"/>
  </mergeCells>
  <printOptions gridLines="1"/>
  <pageMargins left="0.7" right="0.7" top="0.75" bottom="0.75" header="0.3" footer="0.3"/>
  <pageSetup paperSize="9"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M26"/>
  <sheetViews>
    <sheetView zoomScaleNormal="100" workbookViewId="0">
      <selection activeCell="C26" sqref="C26"/>
    </sheetView>
  </sheetViews>
  <sheetFormatPr defaultColWidth="9" defaultRowHeight="14.25"/>
  <cols>
    <col min="1" max="1" width="21.625" style="2" bestFit="1" customWidth="1"/>
    <col min="2" max="3" width="10.5" style="2" customWidth="1"/>
    <col min="4" max="4" width="13.125" style="2" customWidth="1"/>
    <col min="5" max="6" width="13.125" style="4" customWidth="1"/>
    <col min="7" max="7" width="13.125" style="2" customWidth="1"/>
    <col min="8" max="9" width="13.125" style="4" customWidth="1"/>
    <col min="10" max="10" width="13.125" style="2" customWidth="1"/>
    <col min="11" max="12" width="13.125" style="4" customWidth="1"/>
    <col min="13" max="13" width="26.5" style="2" bestFit="1" customWidth="1"/>
    <col min="14" max="16384" width="9" style="2"/>
  </cols>
  <sheetData>
    <row r="1" spans="1:13" ht="28.5">
      <c r="A1" s="13" t="s">
        <v>59</v>
      </c>
      <c r="B1" s="14" t="s">
        <v>85</v>
      </c>
      <c r="C1" s="14" t="s">
        <v>296</v>
      </c>
      <c r="D1" s="14" t="s">
        <v>86</v>
      </c>
      <c r="E1" s="15" t="s">
        <v>87</v>
      </c>
      <c r="F1" s="15" t="s">
        <v>88</v>
      </c>
      <c r="G1" s="14" t="s">
        <v>89</v>
      </c>
      <c r="H1" s="15" t="s">
        <v>90</v>
      </c>
      <c r="I1" s="15" t="s">
        <v>91</v>
      </c>
      <c r="J1" s="14" t="s">
        <v>92</v>
      </c>
      <c r="K1" s="15" t="s">
        <v>93</v>
      </c>
      <c r="L1" s="15" t="s">
        <v>94</v>
      </c>
      <c r="M1" s="14" t="s">
        <v>95</v>
      </c>
    </row>
    <row r="2" spans="1:13">
      <c r="A2" s="16" t="s">
        <v>35</v>
      </c>
      <c r="B2" s="13">
        <v>22</v>
      </c>
      <c r="C2" s="13">
        <v>12</v>
      </c>
      <c r="D2" s="17">
        <v>0.13636363636363599</v>
      </c>
      <c r="E2" s="18">
        <v>80914.6185623333</v>
      </c>
      <c r="F2" s="18">
        <v>98935.227381851102</v>
      </c>
      <c r="G2" s="17">
        <v>4.5454545454545497E-2</v>
      </c>
      <c r="H2" s="18">
        <v>679615.50509999995</v>
      </c>
      <c r="I2" s="18" t="s">
        <v>273</v>
      </c>
      <c r="J2" s="17">
        <v>4.5454545454545497E-2</v>
      </c>
      <c r="K2" s="18">
        <v>329500.24099999998</v>
      </c>
      <c r="L2" s="18" t="s">
        <v>273</v>
      </c>
      <c r="M2" s="13" t="s">
        <v>96</v>
      </c>
    </row>
    <row r="3" spans="1:13">
      <c r="A3" s="16" t="s">
        <v>36</v>
      </c>
      <c r="B3" s="13">
        <v>28</v>
      </c>
      <c r="C3" s="13">
        <v>14</v>
      </c>
      <c r="D3" s="17">
        <v>0.14285714285714299</v>
      </c>
      <c r="E3" s="18">
        <v>296962.05041249999</v>
      </c>
      <c r="F3" s="18">
        <v>237532.43252809599</v>
      </c>
      <c r="G3" s="17">
        <v>0.17857142857142899</v>
      </c>
      <c r="H3" s="18">
        <v>15131935.277620001</v>
      </c>
      <c r="I3" s="18">
        <v>31650488.9974651</v>
      </c>
      <c r="J3" s="17">
        <v>0.17857142857142899</v>
      </c>
      <c r="K3" s="18">
        <v>3078450.2557279998</v>
      </c>
      <c r="L3" s="18">
        <v>3283381.7630181299</v>
      </c>
      <c r="M3" s="13" t="s">
        <v>96</v>
      </c>
    </row>
    <row r="4" spans="1:13">
      <c r="A4" s="16" t="s">
        <v>37</v>
      </c>
      <c r="B4" s="13">
        <v>202</v>
      </c>
      <c r="C4" s="13">
        <v>29</v>
      </c>
      <c r="D4" s="17">
        <v>0.158415841584158</v>
      </c>
      <c r="E4" s="18">
        <v>268603.472967437</v>
      </c>
      <c r="F4" s="18">
        <v>311165.14555016201</v>
      </c>
      <c r="G4" s="17">
        <v>0.29702970297029702</v>
      </c>
      <c r="H4" s="18">
        <v>5438078.4145093299</v>
      </c>
      <c r="I4" s="18">
        <v>16347038.469675399</v>
      </c>
      <c r="J4" s="17">
        <v>0.198019801980198</v>
      </c>
      <c r="K4" s="18">
        <v>4630268.7064194996</v>
      </c>
      <c r="L4" s="18">
        <v>12166166.875972999</v>
      </c>
      <c r="M4" s="13" t="s">
        <v>96</v>
      </c>
    </row>
    <row r="5" spans="1:13">
      <c r="A5" s="16" t="s">
        <v>38</v>
      </c>
      <c r="B5" s="13">
        <v>3</v>
      </c>
      <c r="C5" s="13">
        <v>3</v>
      </c>
      <c r="D5" s="17">
        <v>0</v>
      </c>
      <c r="E5" s="18">
        <v>0</v>
      </c>
      <c r="F5" s="18" t="s">
        <v>273</v>
      </c>
      <c r="G5" s="17">
        <v>0.33333333333333298</v>
      </c>
      <c r="H5" s="18">
        <v>1584221.2830000001</v>
      </c>
      <c r="I5" s="18" t="s">
        <v>273</v>
      </c>
      <c r="J5" s="17">
        <v>0.33333333333333298</v>
      </c>
      <c r="K5" s="18">
        <v>17132.52882</v>
      </c>
      <c r="L5" s="18" t="s">
        <v>273</v>
      </c>
      <c r="M5" s="13" t="s">
        <v>274</v>
      </c>
    </row>
    <row r="6" spans="1:13">
      <c r="A6" s="16" t="s">
        <v>39</v>
      </c>
      <c r="B6" s="13">
        <v>36</v>
      </c>
      <c r="C6" s="13">
        <v>12</v>
      </c>
      <c r="D6" s="17">
        <v>5.5555555555555601E-2</v>
      </c>
      <c r="E6" s="18">
        <v>19960.33726</v>
      </c>
      <c r="F6" s="18">
        <v>9517.4829446651001</v>
      </c>
      <c r="G6" s="17">
        <v>5.5555555555555601E-2</v>
      </c>
      <c r="H6" s="18">
        <v>17021.159114999999</v>
      </c>
      <c r="I6" s="18">
        <v>8480.1383957001708</v>
      </c>
      <c r="J6" s="17">
        <v>0.33333333333333298</v>
      </c>
      <c r="K6" s="18">
        <v>148546.71849</v>
      </c>
      <c r="L6" s="18">
        <v>187908.597606603</v>
      </c>
      <c r="M6" s="13" t="s">
        <v>96</v>
      </c>
    </row>
    <row r="7" spans="1:13">
      <c r="A7" s="16" t="s">
        <v>40</v>
      </c>
      <c r="B7" s="13">
        <v>5</v>
      </c>
      <c r="C7" s="13">
        <v>3</v>
      </c>
      <c r="D7" s="17">
        <v>0.4</v>
      </c>
      <c r="E7" s="18">
        <v>500368.27110000001</v>
      </c>
      <c r="F7" s="18">
        <v>622734.64251197805</v>
      </c>
      <c r="G7" s="17">
        <v>0</v>
      </c>
      <c r="H7" s="18">
        <v>0</v>
      </c>
      <c r="I7" s="18" t="s">
        <v>273</v>
      </c>
      <c r="J7" s="17">
        <v>0</v>
      </c>
      <c r="K7" s="18">
        <v>0</v>
      </c>
      <c r="L7" s="18" t="s">
        <v>273</v>
      </c>
      <c r="M7" s="13" t="s">
        <v>96</v>
      </c>
    </row>
    <row r="8" spans="1:13">
      <c r="A8" s="16" t="s">
        <v>41</v>
      </c>
      <c r="B8" s="13">
        <v>6</v>
      </c>
      <c r="C8" s="13">
        <v>3</v>
      </c>
      <c r="D8" s="17">
        <v>0.5</v>
      </c>
      <c r="E8" s="18">
        <v>214175.83361</v>
      </c>
      <c r="F8" s="18">
        <v>279433.68755032402</v>
      </c>
      <c r="G8" s="17">
        <v>0</v>
      </c>
      <c r="H8" s="18">
        <v>0</v>
      </c>
      <c r="I8" s="18" t="s">
        <v>273</v>
      </c>
      <c r="J8" s="17">
        <v>0.16666666666666699</v>
      </c>
      <c r="K8" s="18">
        <v>655223.75780000002</v>
      </c>
      <c r="L8" s="18" t="s">
        <v>273</v>
      </c>
      <c r="M8" s="19" t="s">
        <v>274</v>
      </c>
    </row>
    <row r="9" spans="1:13">
      <c r="A9" s="16" t="s">
        <v>42</v>
      </c>
      <c r="B9" s="13">
        <v>470</v>
      </c>
      <c r="C9" s="13">
        <v>32</v>
      </c>
      <c r="D9" s="17">
        <v>0.38723404255319099</v>
      </c>
      <c r="E9" s="18">
        <v>11515736594555.6</v>
      </c>
      <c r="F9" s="18">
        <v>154687233023972</v>
      </c>
      <c r="G9" s="17">
        <v>1</v>
      </c>
      <c r="H9" s="18">
        <v>698455582.51230299</v>
      </c>
      <c r="I9" s="18">
        <v>4487499878.5769901</v>
      </c>
      <c r="J9" s="17">
        <v>0.20425531914893599</v>
      </c>
      <c r="K9" s="18">
        <v>141730050944.42899</v>
      </c>
      <c r="L9" s="18">
        <v>1061238178493.65</v>
      </c>
      <c r="M9" s="13" t="s">
        <v>96</v>
      </c>
    </row>
    <row r="10" spans="1:13">
      <c r="A10" s="16" t="s">
        <v>43</v>
      </c>
      <c r="B10" s="13">
        <v>443</v>
      </c>
      <c r="C10" s="13">
        <v>32</v>
      </c>
      <c r="D10" s="17">
        <v>0.25056433408577899</v>
      </c>
      <c r="E10" s="18">
        <v>691401.68713459501</v>
      </c>
      <c r="F10" s="18">
        <v>1477758.8605120601</v>
      </c>
      <c r="G10" s="17">
        <v>0.93679458239277702</v>
      </c>
      <c r="H10" s="18">
        <v>71278577.994357497</v>
      </c>
      <c r="I10" s="18">
        <v>486072448.79966098</v>
      </c>
      <c r="J10" s="17">
        <v>0.58690744920993199</v>
      </c>
      <c r="K10" s="18">
        <v>614181075848.26099</v>
      </c>
      <c r="L10" s="18">
        <v>6445841260053.4199</v>
      </c>
      <c r="M10" s="13" t="s">
        <v>277</v>
      </c>
    </row>
    <row r="11" spans="1:13">
      <c r="A11" s="16" t="s">
        <v>44</v>
      </c>
      <c r="B11" s="13">
        <v>367</v>
      </c>
      <c r="C11" s="13">
        <v>32</v>
      </c>
      <c r="D11" s="17">
        <v>5.1771117166212501E-2</v>
      </c>
      <c r="E11" s="18">
        <v>624239.064562632</v>
      </c>
      <c r="F11" s="18">
        <v>1502472.3241040199</v>
      </c>
      <c r="G11" s="17">
        <v>0.45504087193460502</v>
      </c>
      <c r="H11" s="18">
        <v>55111489.303574599</v>
      </c>
      <c r="I11" s="18">
        <v>232110714.21117499</v>
      </c>
      <c r="J11" s="17">
        <v>0.19618528610354199</v>
      </c>
      <c r="K11" s="18">
        <v>260605408780.56</v>
      </c>
      <c r="L11" s="18">
        <v>1347628775190.98</v>
      </c>
      <c r="M11" s="13" t="s">
        <v>96</v>
      </c>
    </row>
    <row r="12" spans="1:13">
      <c r="A12" s="16" t="s">
        <v>45</v>
      </c>
      <c r="B12" s="13">
        <v>68</v>
      </c>
      <c r="C12" s="13">
        <v>15</v>
      </c>
      <c r="D12" s="17">
        <v>0.17647058823529399</v>
      </c>
      <c r="E12" s="18">
        <v>1176855.51260333</v>
      </c>
      <c r="F12" s="18">
        <v>1939007.88049144</v>
      </c>
      <c r="G12" s="17">
        <v>0.61764705882352899</v>
      </c>
      <c r="H12" s="18">
        <v>95758356.838738099</v>
      </c>
      <c r="I12" s="18">
        <v>282600512.92769802</v>
      </c>
      <c r="J12" s="17">
        <v>0.20588235294117599</v>
      </c>
      <c r="K12" s="18">
        <v>5980359560.6311197</v>
      </c>
      <c r="L12" s="18">
        <v>22361674917.504002</v>
      </c>
      <c r="M12" s="13" t="s">
        <v>96</v>
      </c>
    </row>
    <row r="13" spans="1:13">
      <c r="A13" s="16" t="s">
        <v>46</v>
      </c>
      <c r="B13" s="13">
        <v>27</v>
      </c>
      <c r="C13" s="13">
        <v>6</v>
      </c>
      <c r="D13" s="17">
        <v>0.148148148148148</v>
      </c>
      <c r="E13" s="18">
        <v>743481.96866825002</v>
      </c>
      <c r="F13" s="18">
        <v>1084303.5352497899</v>
      </c>
      <c r="G13" s="17">
        <v>3.7037037037037E-2</v>
      </c>
      <c r="H13" s="18">
        <v>792165.05960000004</v>
      </c>
      <c r="I13" s="18" t="s">
        <v>273</v>
      </c>
      <c r="J13" s="17">
        <v>3.7037037037037E-2</v>
      </c>
      <c r="K13" s="18">
        <v>31499.202880000001</v>
      </c>
      <c r="L13" s="18" t="s">
        <v>273</v>
      </c>
      <c r="M13" s="13" t="s">
        <v>96</v>
      </c>
    </row>
    <row r="14" spans="1:13">
      <c r="A14" s="16" t="s">
        <v>47</v>
      </c>
      <c r="B14" s="13">
        <v>3</v>
      </c>
      <c r="C14" s="13">
        <v>2</v>
      </c>
      <c r="D14" s="17">
        <v>0</v>
      </c>
      <c r="E14" s="18">
        <v>0</v>
      </c>
      <c r="F14" s="18" t="s">
        <v>273</v>
      </c>
      <c r="G14" s="17">
        <v>0</v>
      </c>
      <c r="H14" s="18">
        <v>0</v>
      </c>
      <c r="I14" s="18" t="s">
        <v>273</v>
      </c>
      <c r="J14" s="17">
        <v>0</v>
      </c>
      <c r="K14" s="18">
        <v>0</v>
      </c>
      <c r="L14" s="18" t="s">
        <v>273</v>
      </c>
      <c r="M14" s="13" t="s">
        <v>96</v>
      </c>
    </row>
    <row r="15" spans="1:13">
      <c r="A15" s="16" t="s">
        <v>48</v>
      </c>
      <c r="B15" s="13">
        <v>5</v>
      </c>
      <c r="C15" s="13">
        <v>3</v>
      </c>
      <c r="D15" s="17">
        <v>0.2</v>
      </c>
      <c r="E15" s="18">
        <v>277262.39600000001</v>
      </c>
      <c r="F15" s="18" t="s">
        <v>273</v>
      </c>
      <c r="G15" s="17">
        <v>0.2</v>
      </c>
      <c r="H15" s="18">
        <v>4241874.1569999997</v>
      </c>
      <c r="I15" s="18" t="s">
        <v>273</v>
      </c>
      <c r="J15" s="17">
        <v>0.4</v>
      </c>
      <c r="K15" s="18">
        <v>3667338.1447000001</v>
      </c>
      <c r="L15" s="18">
        <v>4102756.7978232098</v>
      </c>
      <c r="M15" s="13" t="s">
        <v>96</v>
      </c>
    </row>
    <row r="16" spans="1:13">
      <c r="A16" s="16" t="s">
        <v>49</v>
      </c>
      <c r="B16" s="13">
        <v>4</v>
      </c>
      <c r="C16" s="13">
        <v>4</v>
      </c>
      <c r="D16" s="17">
        <v>0</v>
      </c>
      <c r="E16" s="18">
        <v>0</v>
      </c>
      <c r="F16" s="18" t="s">
        <v>273</v>
      </c>
      <c r="G16" s="17">
        <v>0.25</v>
      </c>
      <c r="H16" s="18">
        <v>160407.24429999999</v>
      </c>
      <c r="I16" s="18" t="s">
        <v>273</v>
      </c>
      <c r="J16" s="17">
        <v>0</v>
      </c>
      <c r="K16" s="18">
        <v>0</v>
      </c>
      <c r="L16" s="18" t="s">
        <v>273</v>
      </c>
      <c r="M16" s="13" t="s">
        <v>96</v>
      </c>
    </row>
    <row r="17" spans="1:13">
      <c r="A17" s="16" t="s">
        <v>50</v>
      </c>
      <c r="B17" s="13">
        <v>5</v>
      </c>
      <c r="C17" s="13">
        <v>3</v>
      </c>
      <c r="D17" s="17">
        <v>0.2</v>
      </c>
      <c r="E17" s="18">
        <v>8692.3921009999995</v>
      </c>
      <c r="F17" s="18" t="s">
        <v>273</v>
      </c>
      <c r="G17" s="17">
        <v>0.2</v>
      </c>
      <c r="H17" s="18">
        <v>584524.29099999997</v>
      </c>
      <c r="I17" s="18" t="s">
        <v>273</v>
      </c>
      <c r="J17" s="17">
        <v>0</v>
      </c>
      <c r="K17" s="18">
        <v>0</v>
      </c>
      <c r="L17" s="18" t="s">
        <v>273</v>
      </c>
      <c r="M17" s="13" t="s">
        <v>96</v>
      </c>
    </row>
    <row r="18" spans="1:13">
      <c r="A18" s="16" t="s">
        <v>51</v>
      </c>
      <c r="B18" s="13">
        <v>6</v>
      </c>
      <c r="C18" s="13">
        <v>2</v>
      </c>
      <c r="D18" s="17">
        <v>0.16666666666666699</v>
      </c>
      <c r="E18" s="18">
        <v>6805.559483</v>
      </c>
      <c r="F18" s="18" t="s">
        <v>273</v>
      </c>
      <c r="G18" s="17">
        <v>0.66666666666666696</v>
      </c>
      <c r="H18" s="18">
        <v>1111664.4921267501</v>
      </c>
      <c r="I18" s="18">
        <v>2213674.1684763501</v>
      </c>
      <c r="J18" s="17">
        <v>0.33333333333333298</v>
      </c>
      <c r="K18" s="18">
        <v>12162.218929999999</v>
      </c>
      <c r="L18" s="18">
        <v>350.97096591770202</v>
      </c>
      <c r="M18" s="13" t="s">
        <v>96</v>
      </c>
    </row>
    <row r="19" spans="1:13">
      <c r="A19" s="16" t="s">
        <v>52</v>
      </c>
      <c r="B19" s="13">
        <v>3</v>
      </c>
      <c r="C19" s="13">
        <v>2</v>
      </c>
      <c r="D19" s="17">
        <v>0.66666666666666696</v>
      </c>
      <c r="E19" s="18">
        <v>5086.7937869999996</v>
      </c>
      <c r="F19" s="18">
        <v>4083.0678248556001</v>
      </c>
      <c r="G19" s="17">
        <v>0</v>
      </c>
      <c r="H19" s="18">
        <v>0</v>
      </c>
      <c r="I19" s="18" t="s">
        <v>273</v>
      </c>
      <c r="J19" s="17">
        <v>0</v>
      </c>
      <c r="K19" s="18">
        <v>0</v>
      </c>
      <c r="L19" s="18" t="s">
        <v>273</v>
      </c>
      <c r="M19" s="13" t="s">
        <v>96</v>
      </c>
    </row>
    <row r="20" spans="1:13">
      <c r="A20" s="16" t="s">
        <v>53</v>
      </c>
      <c r="B20" s="13">
        <v>38</v>
      </c>
      <c r="C20" s="13">
        <v>14</v>
      </c>
      <c r="D20" s="17">
        <v>0.13157894736842099</v>
      </c>
      <c r="E20" s="18">
        <v>23230.883451000002</v>
      </c>
      <c r="F20" s="18">
        <v>35814.592026646802</v>
      </c>
      <c r="G20" s="17">
        <v>5.2631578947368397E-2</v>
      </c>
      <c r="H20" s="18">
        <v>466719.53684800002</v>
      </c>
      <c r="I20" s="18">
        <v>649571.72194170195</v>
      </c>
      <c r="J20" s="17">
        <v>2.6315789473684199E-2</v>
      </c>
      <c r="K20" s="18">
        <v>467019.64030000003</v>
      </c>
      <c r="L20" s="18" t="s">
        <v>273</v>
      </c>
      <c r="M20" s="13" t="s">
        <v>96</v>
      </c>
    </row>
    <row r="21" spans="1:13">
      <c r="A21" s="16" t="s">
        <v>54</v>
      </c>
      <c r="B21" s="13">
        <v>5</v>
      </c>
      <c r="C21" s="13">
        <v>4</v>
      </c>
      <c r="D21" s="17">
        <v>0</v>
      </c>
      <c r="E21" s="18">
        <v>0</v>
      </c>
      <c r="F21" s="18" t="s">
        <v>273</v>
      </c>
      <c r="G21" s="17">
        <v>0</v>
      </c>
      <c r="H21" s="18">
        <v>0</v>
      </c>
      <c r="I21" s="18" t="s">
        <v>273</v>
      </c>
      <c r="J21" s="17">
        <v>0</v>
      </c>
      <c r="K21" s="18">
        <v>0</v>
      </c>
      <c r="L21" s="18" t="s">
        <v>273</v>
      </c>
      <c r="M21" s="13" t="s">
        <v>274</v>
      </c>
    </row>
    <row r="22" spans="1:13">
      <c r="A22" s="16" t="s">
        <v>55</v>
      </c>
      <c r="B22" s="13">
        <v>3</v>
      </c>
      <c r="C22" s="13">
        <v>2</v>
      </c>
      <c r="D22" s="17">
        <v>0.66666666666666696</v>
      </c>
      <c r="E22" s="18">
        <v>17024.852027000001</v>
      </c>
      <c r="F22" s="18">
        <v>18133.456691624098</v>
      </c>
      <c r="G22" s="17">
        <v>0</v>
      </c>
      <c r="H22" s="18">
        <v>0</v>
      </c>
      <c r="I22" s="18" t="s">
        <v>273</v>
      </c>
      <c r="J22" s="17">
        <v>0</v>
      </c>
      <c r="K22" s="18">
        <v>0</v>
      </c>
      <c r="L22" s="18" t="s">
        <v>273</v>
      </c>
      <c r="M22" s="13" t="s">
        <v>274</v>
      </c>
    </row>
    <row r="23" spans="1:13">
      <c r="A23" s="16" t="s">
        <v>56</v>
      </c>
      <c r="B23" s="13">
        <v>30</v>
      </c>
      <c r="C23" s="13">
        <v>11</v>
      </c>
      <c r="D23" s="17">
        <v>0.43333333333333302</v>
      </c>
      <c r="E23" s="18">
        <v>10687.342326730801</v>
      </c>
      <c r="F23" s="18">
        <v>17341.9969218142</v>
      </c>
      <c r="G23" s="17">
        <v>6.6666666666666693E-2</v>
      </c>
      <c r="H23" s="18">
        <v>7634.7161454999996</v>
      </c>
      <c r="I23" s="18">
        <v>4492.9819498674096</v>
      </c>
      <c r="J23" s="17">
        <v>6.6666666666666693E-2</v>
      </c>
      <c r="K23" s="18">
        <v>41834.809235000001</v>
      </c>
      <c r="L23" s="18">
        <v>2364.62606424769</v>
      </c>
      <c r="M23" s="13" t="s">
        <v>96</v>
      </c>
    </row>
    <row r="24" spans="1:13">
      <c r="A24" s="16" t="s">
        <v>57</v>
      </c>
      <c r="B24" s="13">
        <v>5</v>
      </c>
      <c r="C24" s="13">
        <v>2</v>
      </c>
      <c r="D24" s="17">
        <v>0.4</v>
      </c>
      <c r="E24" s="18">
        <v>15342.528311</v>
      </c>
      <c r="F24" s="18">
        <v>9753.3702299208107</v>
      </c>
      <c r="G24" s="17">
        <v>0</v>
      </c>
      <c r="H24" s="18">
        <v>0</v>
      </c>
      <c r="I24" s="18" t="s">
        <v>273</v>
      </c>
      <c r="J24" s="17">
        <v>0.2</v>
      </c>
      <c r="K24" s="18">
        <v>26571.654989999999</v>
      </c>
      <c r="L24" s="18" t="s">
        <v>273</v>
      </c>
      <c r="M24" s="13" t="s">
        <v>96</v>
      </c>
    </row>
    <row r="25" spans="1:13">
      <c r="A25" s="16" t="s">
        <v>58</v>
      </c>
      <c r="B25" s="13">
        <v>5</v>
      </c>
      <c r="C25" s="13">
        <v>2</v>
      </c>
      <c r="D25" s="17">
        <v>0.2</v>
      </c>
      <c r="E25" s="18">
        <v>108769.71520000001</v>
      </c>
      <c r="F25" s="18" t="s">
        <v>273</v>
      </c>
      <c r="G25" s="17">
        <v>0.2</v>
      </c>
      <c r="H25" s="18">
        <v>129822.0367</v>
      </c>
      <c r="I25" s="18" t="s">
        <v>273</v>
      </c>
      <c r="J25" s="17">
        <v>0</v>
      </c>
      <c r="K25" s="18">
        <v>0</v>
      </c>
      <c r="L25" s="18" t="s">
        <v>273</v>
      </c>
      <c r="M25" s="13" t="s">
        <v>96</v>
      </c>
    </row>
    <row r="26" spans="1:13">
      <c r="D26" s="3"/>
      <c r="G26" s="3"/>
      <c r="J26" s="3"/>
    </row>
  </sheetData>
  <printOptions gridLines="1"/>
  <pageMargins left="0.7" right="0.7" top="0.75" bottom="0.75" header="0.3" footer="0.3"/>
  <pageSetup paperSize="9"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21"/>
  <sheetViews>
    <sheetView zoomScale="105" zoomScaleNormal="186" workbookViewId="0">
      <selection activeCell="B10" sqref="B10"/>
    </sheetView>
  </sheetViews>
  <sheetFormatPr defaultColWidth="9" defaultRowHeight="14.25"/>
  <cols>
    <col min="1" max="1" width="34.375" style="2" customWidth="1"/>
    <col min="2" max="2" width="20" style="2" customWidth="1"/>
    <col min="3" max="3" width="40.875" style="2" customWidth="1"/>
    <col min="4" max="4" width="15.125" style="2" customWidth="1"/>
    <col min="5" max="16384" width="9" style="2"/>
  </cols>
  <sheetData>
    <row r="1" spans="1:4">
      <c r="A1" s="20" t="s">
        <v>97</v>
      </c>
      <c r="B1" s="20" t="s">
        <v>98</v>
      </c>
      <c r="C1" s="20" t="s">
        <v>99</v>
      </c>
      <c r="D1" s="20" t="s">
        <v>100</v>
      </c>
    </row>
    <row r="2" spans="1:4">
      <c r="A2" s="35" t="s">
        <v>271</v>
      </c>
      <c r="B2" s="20" t="s">
        <v>101</v>
      </c>
      <c r="C2" s="21" t="s">
        <v>102</v>
      </c>
      <c r="D2" s="35" t="s">
        <v>103</v>
      </c>
    </row>
    <row r="3" spans="1:4">
      <c r="A3" s="35"/>
      <c r="B3" s="20" t="s">
        <v>104</v>
      </c>
      <c r="C3" s="21" t="s">
        <v>105</v>
      </c>
      <c r="D3" s="35"/>
    </row>
    <row r="4" spans="1:4">
      <c r="A4" s="35" t="s">
        <v>106</v>
      </c>
      <c r="B4" s="20" t="s">
        <v>107</v>
      </c>
      <c r="C4" s="21" t="s">
        <v>108</v>
      </c>
      <c r="D4" s="35" t="s">
        <v>109</v>
      </c>
    </row>
    <row r="5" spans="1:4">
      <c r="A5" s="35"/>
      <c r="B5" s="20" t="s">
        <v>110</v>
      </c>
      <c r="C5" s="22" t="s">
        <v>111</v>
      </c>
      <c r="D5" s="35"/>
    </row>
    <row r="6" spans="1:4">
      <c r="A6" s="35" t="s">
        <v>272</v>
      </c>
      <c r="B6" s="20" t="s">
        <v>112</v>
      </c>
      <c r="C6" s="21" t="s">
        <v>113</v>
      </c>
      <c r="D6" s="35" t="s">
        <v>114</v>
      </c>
    </row>
    <row r="7" spans="1:4">
      <c r="A7" s="35"/>
      <c r="B7" s="20" t="s">
        <v>115</v>
      </c>
      <c r="C7" s="21" t="s">
        <v>116</v>
      </c>
      <c r="D7" s="35"/>
    </row>
    <row r="8" spans="1:4">
      <c r="A8" s="35" t="s">
        <v>76</v>
      </c>
      <c r="B8" s="20" t="s">
        <v>117</v>
      </c>
      <c r="C8" s="21" t="s">
        <v>118</v>
      </c>
      <c r="D8" s="35" t="s">
        <v>276</v>
      </c>
    </row>
    <row r="9" spans="1:4">
      <c r="A9" s="35"/>
      <c r="B9" s="20" t="s">
        <v>119</v>
      </c>
      <c r="C9" s="21" t="s">
        <v>120</v>
      </c>
      <c r="D9" s="35"/>
    </row>
    <row r="10" spans="1:4">
      <c r="A10" s="35" t="s">
        <v>75</v>
      </c>
      <c r="B10" s="20" t="s">
        <v>121</v>
      </c>
      <c r="C10" s="21" t="s">
        <v>122</v>
      </c>
      <c r="D10" s="35" t="s">
        <v>103</v>
      </c>
    </row>
    <row r="11" spans="1:4">
      <c r="A11" s="35"/>
      <c r="B11" s="20" t="s">
        <v>123</v>
      </c>
      <c r="C11" s="21" t="s">
        <v>124</v>
      </c>
      <c r="D11" s="35"/>
    </row>
    <row r="12" spans="1:4">
      <c r="A12" s="35" t="s">
        <v>65</v>
      </c>
      <c r="B12" s="20" t="s">
        <v>125</v>
      </c>
      <c r="C12" s="21" t="s">
        <v>126</v>
      </c>
      <c r="D12" s="35" t="s">
        <v>127</v>
      </c>
    </row>
    <row r="13" spans="1:4">
      <c r="A13" s="35"/>
      <c r="B13" s="20" t="s">
        <v>128</v>
      </c>
      <c r="C13" s="21" t="s">
        <v>129</v>
      </c>
      <c r="D13" s="35"/>
    </row>
    <row r="14" spans="1:4">
      <c r="A14" s="5"/>
      <c r="B14" s="5"/>
      <c r="C14" s="5"/>
      <c r="D14" s="5"/>
    </row>
    <row r="15" spans="1:4">
      <c r="A15" s="5"/>
      <c r="B15" s="5"/>
      <c r="C15" s="5"/>
      <c r="D15" s="5"/>
    </row>
    <row r="16" spans="1:4">
      <c r="A16" s="5" t="s">
        <v>130</v>
      </c>
      <c r="B16" s="5"/>
      <c r="C16" s="5"/>
      <c r="D16" s="5"/>
    </row>
    <row r="17" spans="1:4">
      <c r="A17" s="5" t="s">
        <v>275</v>
      </c>
      <c r="B17" s="5"/>
      <c r="C17" s="5"/>
      <c r="D17" s="5"/>
    </row>
    <row r="18" spans="1:4">
      <c r="A18" s="5" t="s">
        <v>131</v>
      </c>
      <c r="B18" s="5"/>
      <c r="C18" s="5"/>
      <c r="D18" s="5"/>
    </row>
    <row r="19" spans="1:4">
      <c r="A19" s="5" t="s">
        <v>132</v>
      </c>
      <c r="B19" s="5"/>
      <c r="C19" s="5"/>
      <c r="D19" s="5"/>
    </row>
    <row r="20" spans="1:4">
      <c r="A20" s="5" t="s">
        <v>133</v>
      </c>
      <c r="B20" s="5"/>
      <c r="C20" s="5"/>
      <c r="D20" s="5"/>
    </row>
    <row r="21" spans="1:4">
      <c r="A21" s="5" t="s">
        <v>134</v>
      </c>
    </row>
  </sheetData>
  <mergeCells count="12">
    <mergeCell ref="A8:A9"/>
    <mergeCell ref="D8:D9"/>
    <mergeCell ref="A10:A11"/>
    <mergeCell ref="D10:D11"/>
    <mergeCell ref="A12:A13"/>
    <mergeCell ref="D12:D13"/>
    <mergeCell ref="A2:A3"/>
    <mergeCell ref="D2:D3"/>
    <mergeCell ref="A4:A5"/>
    <mergeCell ref="D4:D5"/>
    <mergeCell ref="A6:A7"/>
    <mergeCell ref="D6:D7"/>
  </mergeCells>
  <printOptions gridLines="1"/>
  <pageMargins left="0.7" right="0.7" top="0.75" bottom="0.75" header="0.3" footer="0.3"/>
  <pageSetup paperSize="9"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M16"/>
  <sheetViews>
    <sheetView workbookViewId="0">
      <selection activeCell="F22" sqref="F22"/>
    </sheetView>
  </sheetViews>
  <sheetFormatPr defaultColWidth="9" defaultRowHeight="14.25"/>
  <cols>
    <col min="1" max="1" width="21.625" bestFit="1" customWidth="1"/>
    <col min="2" max="13" width="15" customWidth="1"/>
    <col min="14" max="14" width="11.875" bestFit="1" customWidth="1"/>
    <col min="15" max="16" width="12.125" bestFit="1" customWidth="1"/>
    <col min="17" max="17" width="11.875" bestFit="1" customWidth="1"/>
    <col min="18" max="19" width="12.125" bestFit="1" customWidth="1"/>
    <col min="20" max="20" width="11.875" bestFit="1" customWidth="1"/>
    <col min="21" max="22" width="12.125" bestFit="1" customWidth="1"/>
    <col min="23" max="24" width="13" bestFit="1" customWidth="1"/>
    <col min="25" max="25" width="13.375" bestFit="1" customWidth="1"/>
  </cols>
  <sheetData>
    <row r="1" spans="1:13" ht="23.25" customHeight="1">
      <c r="A1" s="9"/>
      <c r="B1" s="36" t="s">
        <v>135</v>
      </c>
      <c r="C1" s="36"/>
      <c r="D1" s="36"/>
      <c r="E1" s="37" t="s">
        <v>136</v>
      </c>
      <c r="F1" s="37"/>
      <c r="G1" s="37"/>
      <c r="H1" s="36" t="s">
        <v>137</v>
      </c>
      <c r="I1" s="36"/>
      <c r="J1" s="36"/>
      <c r="K1" s="36" t="s">
        <v>138</v>
      </c>
      <c r="L1" s="36"/>
      <c r="M1" s="36"/>
    </row>
    <row r="2" spans="1:13">
      <c r="A2" s="9" t="s">
        <v>59</v>
      </c>
      <c r="B2" s="23" t="s">
        <v>76</v>
      </c>
      <c r="C2" s="23" t="s">
        <v>75</v>
      </c>
      <c r="D2" s="23" t="s">
        <v>65</v>
      </c>
      <c r="E2" s="23" t="s">
        <v>76</v>
      </c>
      <c r="F2" s="23" t="s">
        <v>75</v>
      </c>
      <c r="G2" s="23" t="s">
        <v>65</v>
      </c>
      <c r="H2" s="23" t="s">
        <v>76</v>
      </c>
      <c r="I2" s="23" t="s">
        <v>75</v>
      </c>
      <c r="J2" s="23" t="s">
        <v>65</v>
      </c>
      <c r="K2" s="23" t="s">
        <v>76</v>
      </c>
      <c r="L2" s="23" t="s">
        <v>75</v>
      </c>
      <c r="M2" s="23" t="s">
        <v>65</v>
      </c>
    </row>
    <row r="3" spans="1:13">
      <c r="A3" s="16" t="s">
        <v>35</v>
      </c>
      <c r="B3" s="9" t="s">
        <v>139</v>
      </c>
      <c r="C3" s="9" t="s">
        <v>139</v>
      </c>
      <c r="D3" s="9" t="s">
        <v>139</v>
      </c>
      <c r="E3" s="9" t="s">
        <v>139</v>
      </c>
      <c r="F3" s="9" t="s">
        <v>139</v>
      </c>
      <c r="G3" s="9" t="s">
        <v>139</v>
      </c>
      <c r="H3" s="9" t="s">
        <v>139</v>
      </c>
      <c r="I3" s="9" t="s">
        <v>139</v>
      </c>
      <c r="J3" s="9" t="s">
        <v>139</v>
      </c>
      <c r="K3" s="9" t="s">
        <v>139</v>
      </c>
      <c r="L3" s="9" t="s">
        <v>139</v>
      </c>
      <c r="M3" s="9" t="s">
        <v>139</v>
      </c>
    </row>
    <row r="4" spans="1:13">
      <c r="A4" s="16" t="s">
        <v>37</v>
      </c>
      <c r="B4" s="9" t="s">
        <v>140</v>
      </c>
      <c r="C4" s="9" t="s">
        <v>141</v>
      </c>
      <c r="D4" s="9" t="s">
        <v>142</v>
      </c>
      <c r="E4" s="9" t="s">
        <v>140</v>
      </c>
      <c r="F4" s="9" t="s">
        <v>141</v>
      </c>
      <c r="G4" s="9" t="s">
        <v>142</v>
      </c>
      <c r="H4" s="9" t="s">
        <v>140</v>
      </c>
      <c r="I4" s="9" t="s">
        <v>141</v>
      </c>
      <c r="J4" s="9" t="s">
        <v>142</v>
      </c>
      <c r="K4" s="9" t="s">
        <v>140</v>
      </c>
      <c r="L4" s="9" t="s">
        <v>141</v>
      </c>
      <c r="M4" s="9" t="s">
        <v>142</v>
      </c>
    </row>
    <row r="5" spans="1:13">
      <c r="A5" s="16" t="s">
        <v>39</v>
      </c>
      <c r="B5" s="9" t="s">
        <v>143</v>
      </c>
      <c r="C5" s="9" t="s">
        <v>144</v>
      </c>
      <c r="D5" s="9" t="s">
        <v>145</v>
      </c>
      <c r="E5" s="9" t="s">
        <v>143</v>
      </c>
      <c r="F5" s="9" t="s">
        <v>144</v>
      </c>
      <c r="G5" s="9" t="s">
        <v>145</v>
      </c>
      <c r="H5" s="9" t="s">
        <v>143</v>
      </c>
      <c r="I5" s="9" t="s">
        <v>144</v>
      </c>
      <c r="J5" s="9" t="s">
        <v>145</v>
      </c>
      <c r="K5" s="9" t="s">
        <v>143</v>
      </c>
      <c r="L5" s="9" t="s">
        <v>144</v>
      </c>
      <c r="M5" s="9" t="s">
        <v>145</v>
      </c>
    </row>
    <row r="6" spans="1:13">
      <c r="A6" s="16" t="s">
        <v>40</v>
      </c>
      <c r="B6" s="9" t="s">
        <v>146</v>
      </c>
      <c r="C6" s="9" t="s">
        <v>147</v>
      </c>
      <c r="D6" s="9" t="s">
        <v>148</v>
      </c>
      <c r="E6" s="9" t="s">
        <v>146</v>
      </c>
      <c r="F6" s="9" t="s">
        <v>147</v>
      </c>
      <c r="G6" s="9" t="s">
        <v>148</v>
      </c>
      <c r="H6" s="9" t="s">
        <v>146</v>
      </c>
      <c r="I6" s="9" t="s">
        <v>147</v>
      </c>
      <c r="J6" s="9" t="s">
        <v>148</v>
      </c>
      <c r="K6" s="9" t="s">
        <v>146</v>
      </c>
      <c r="L6" s="9" t="s">
        <v>147</v>
      </c>
      <c r="M6" s="9" t="s">
        <v>148</v>
      </c>
    </row>
    <row r="7" spans="1:13">
      <c r="A7" s="16" t="s">
        <v>42</v>
      </c>
      <c r="B7" s="9" t="s">
        <v>149</v>
      </c>
      <c r="C7" s="9" t="s">
        <v>150</v>
      </c>
      <c r="D7" s="9" t="s">
        <v>151</v>
      </c>
      <c r="E7" s="9" t="s">
        <v>152</v>
      </c>
      <c r="F7" s="9" t="s">
        <v>153</v>
      </c>
      <c r="G7" s="9" t="s">
        <v>154</v>
      </c>
      <c r="H7" s="9" t="s">
        <v>155</v>
      </c>
      <c r="I7" s="9" t="s">
        <v>156</v>
      </c>
      <c r="J7" s="9" t="s">
        <v>157</v>
      </c>
      <c r="K7" s="9" t="s">
        <v>158</v>
      </c>
      <c r="L7" s="9" t="s">
        <v>159</v>
      </c>
      <c r="M7" s="9" t="s">
        <v>160</v>
      </c>
    </row>
    <row r="8" spans="1:13">
      <c r="A8" s="16" t="s">
        <v>43</v>
      </c>
      <c r="B8" s="9" t="s">
        <v>161</v>
      </c>
      <c r="C8" s="9" t="s">
        <v>162</v>
      </c>
      <c r="D8" s="9" t="s">
        <v>163</v>
      </c>
      <c r="E8" s="9" t="s">
        <v>164</v>
      </c>
      <c r="F8" s="9" t="s">
        <v>165</v>
      </c>
      <c r="G8" s="9" t="s">
        <v>166</v>
      </c>
      <c r="H8" s="9" t="s">
        <v>167</v>
      </c>
      <c r="I8" s="9" t="s">
        <v>168</v>
      </c>
      <c r="J8" s="9" t="s">
        <v>169</v>
      </c>
      <c r="K8" s="9" t="s">
        <v>170</v>
      </c>
      <c r="L8" s="9" t="s">
        <v>171</v>
      </c>
      <c r="M8" s="9" t="s">
        <v>172</v>
      </c>
    </row>
    <row r="9" spans="1:13">
      <c r="A9" s="16" t="s">
        <v>44</v>
      </c>
      <c r="B9" s="9" t="s">
        <v>173</v>
      </c>
      <c r="C9" s="9" t="s">
        <v>174</v>
      </c>
      <c r="D9" s="9" t="s">
        <v>175</v>
      </c>
      <c r="E9" s="9" t="s">
        <v>176</v>
      </c>
      <c r="F9" s="9" t="s">
        <v>177</v>
      </c>
      <c r="G9" s="9" t="s">
        <v>178</v>
      </c>
      <c r="H9" s="9" t="s">
        <v>179</v>
      </c>
      <c r="I9" s="9" t="s">
        <v>180</v>
      </c>
      <c r="J9" s="9" t="s">
        <v>181</v>
      </c>
      <c r="K9" s="9" t="s">
        <v>182</v>
      </c>
      <c r="L9" s="9" t="s">
        <v>183</v>
      </c>
      <c r="M9" s="9" t="s">
        <v>184</v>
      </c>
    </row>
    <row r="10" spans="1:13">
      <c r="A10" s="16" t="s">
        <v>45</v>
      </c>
      <c r="B10" s="9" t="s">
        <v>185</v>
      </c>
      <c r="C10" s="9" t="s">
        <v>186</v>
      </c>
      <c r="D10" s="9" t="s">
        <v>187</v>
      </c>
      <c r="E10" s="9" t="s">
        <v>188</v>
      </c>
      <c r="F10" s="9" t="s">
        <v>189</v>
      </c>
      <c r="G10" s="9" t="s">
        <v>190</v>
      </c>
      <c r="H10" s="9" t="s">
        <v>191</v>
      </c>
      <c r="I10" s="9" t="s">
        <v>192</v>
      </c>
      <c r="J10" s="9" t="s">
        <v>193</v>
      </c>
      <c r="K10" s="9" t="s">
        <v>194</v>
      </c>
      <c r="L10" s="9" t="s">
        <v>195</v>
      </c>
      <c r="M10" s="9" t="s">
        <v>196</v>
      </c>
    </row>
    <row r="11" spans="1:13">
      <c r="A11" s="16" t="s">
        <v>46</v>
      </c>
      <c r="B11" s="9" t="s">
        <v>197</v>
      </c>
      <c r="C11" s="9" t="s">
        <v>198</v>
      </c>
      <c r="D11" s="9" t="s">
        <v>199</v>
      </c>
      <c r="E11" s="9" t="s">
        <v>197</v>
      </c>
      <c r="F11" s="9" t="s">
        <v>198</v>
      </c>
      <c r="G11" s="9" t="s">
        <v>199</v>
      </c>
      <c r="H11" s="9" t="s">
        <v>197</v>
      </c>
      <c r="I11" s="9" t="s">
        <v>198</v>
      </c>
      <c r="J11" s="9" t="s">
        <v>199</v>
      </c>
      <c r="K11" s="9" t="s">
        <v>197</v>
      </c>
      <c r="L11" s="9" t="s">
        <v>198</v>
      </c>
      <c r="M11" s="9" t="s">
        <v>199</v>
      </c>
    </row>
    <row r="12" spans="1:13">
      <c r="A12" s="16" t="s">
        <v>51</v>
      </c>
      <c r="B12" s="9" t="s">
        <v>200</v>
      </c>
      <c r="C12" s="9" t="s">
        <v>200</v>
      </c>
      <c r="D12" s="9" t="s">
        <v>201</v>
      </c>
      <c r="E12" s="9" t="s">
        <v>202</v>
      </c>
      <c r="F12" s="9" t="s">
        <v>203</v>
      </c>
      <c r="G12" s="9" t="s">
        <v>204</v>
      </c>
      <c r="H12" s="9" t="s">
        <v>205</v>
      </c>
      <c r="I12" s="9" t="s">
        <v>206</v>
      </c>
      <c r="J12" s="9" t="s">
        <v>207</v>
      </c>
      <c r="K12" s="9" t="s">
        <v>208</v>
      </c>
      <c r="L12" s="9" t="s">
        <v>209</v>
      </c>
      <c r="M12" s="9" t="s">
        <v>210</v>
      </c>
    </row>
    <row r="13" spans="1:13">
      <c r="A13" s="16" t="s">
        <v>53</v>
      </c>
      <c r="B13" s="9" t="s">
        <v>211</v>
      </c>
      <c r="C13" s="9" t="s">
        <v>212</v>
      </c>
      <c r="D13" s="9" t="s">
        <v>213</v>
      </c>
      <c r="E13" s="9" t="s">
        <v>214</v>
      </c>
      <c r="F13" s="9" t="s">
        <v>215</v>
      </c>
      <c r="G13" s="9" t="s">
        <v>216</v>
      </c>
      <c r="H13" s="9" t="s">
        <v>217</v>
      </c>
      <c r="I13" s="9" t="s">
        <v>218</v>
      </c>
      <c r="J13" s="9" t="s">
        <v>219</v>
      </c>
      <c r="K13" s="9" t="s">
        <v>220</v>
      </c>
      <c r="L13" s="9" t="s">
        <v>221</v>
      </c>
      <c r="M13" s="9" t="s">
        <v>222</v>
      </c>
    </row>
    <row r="14" spans="1:13">
      <c r="A14" s="16" t="s">
        <v>56</v>
      </c>
      <c r="B14" s="9" t="s">
        <v>223</v>
      </c>
      <c r="C14" s="9" t="s">
        <v>223</v>
      </c>
      <c r="D14" s="9" t="s">
        <v>224</v>
      </c>
      <c r="E14" s="9" t="s">
        <v>225</v>
      </c>
      <c r="F14" s="9" t="s">
        <v>226</v>
      </c>
      <c r="G14" s="9" t="s">
        <v>227</v>
      </c>
      <c r="H14" s="9" t="s">
        <v>228</v>
      </c>
      <c r="I14" s="9" t="s">
        <v>229</v>
      </c>
      <c r="J14" s="9" t="s">
        <v>230</v>
      </c>
      <c r="K14" s="9" t="s">
        <v>231</v>
      </c>
      <c r="L14" s="9" t="s">
        <v>232</v>
      </c>
      <c r="M14" s="9" t="s">
        <v>233</v>
      </c>
    </row>
    <row r="15" spans="1:13">
      <c r="A15" s="16" t="s">
        <v>57</v>
      </c>
      <c r="B15" s="9" t="s">
        <v>234</v>
      </c>
      <c r="C15" s="9" t="s">
        <v>235</v>
      </c>
      <c r="D15" s="9" t="s">
        <v>200</v>
      </c>
      <c r="E15" s="9" t="s">
        <v>234</v>
      </c>
      <c r="F15" s="9" t="s">
        <v>235</v>
      </c>
      <c r="G15" s="9" t="s">
        <v>200</v>
      </c>
      <c r="H15" s="9" t="s">
        <v>234</v>
      </c>
      <c r="I15" s="9" t="s">
        <v>235</v>
      </c>
      <c r="J15" s="9" t="s">
        <v>200</v>
      </c>
      <c r="K15" s="9" t="s">
        <v>234</v>
      </c>
      <c r="L15" s="9" t="s">
        <v>235</v>
      </c>
      <c r="M15" s="9" t="s">
        <v>200</v>
      </c>
    </row>
    <row r="16" spans="1:13">
      <c r="A16" s="16" t="s">
        <v>58</v>
      </c>
      <c r="B16" s="9" t="s">
        <v>236</v>
      </c>
      <c r="C16" s="9" t="s">
        <v>237</v>
      </c>
      <c r="D16" s="9" t="s">
        <v>238</v>
      </c>
      <c r="E16" s="9" t="s">
        <v>236</v>
      </c>
      <c r="F16" s="9" t="s">
        <v>237</v>
      </c>
      <c r="G16" s="9" t="s">
        <v>238</v>
      </c>
      <c r="H16" s="9" t="s">
        <v>236</v>
      </c>
      <c r="I16" s="9" t="s">
        <v>237</v>
      </c>
      <c r="J16" s="9" t="s">
        <v>238</v>
      </c>
      <c r="K16" s="9" t="s">
        <v>236</v>
      </c>
      <c r="L16" s="9" t="s">
        <v>237</v>
      </c>
      <c r="M16" s="9" t="s">
        <v>238</v>
      </c>
    </row>
  </sheetData>
  <mergeCells count="4">
    <mergeCell ref="B1:D1"/>
    <mergeCell ref="E1:G1"/>
    <mergeCell ref="H1:J1"/>
    <mergeCell ref="K1:M1"/>
  </mergeCells>
  <printOptions gridLines="1"/>
  <pageMargins left="0.7" right="0.7" top="0.75" bottom="0.75" header="0.3" footer="0.3"/>
  <pageSetup paperSize="9" orientation="portrait" horizontalDpi="300" verticalDpi="30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21"/>
  <sheetViews>
    <sheetView workbookViewId="0">
      <selection activeCell="D27" sqref="D27"/>
    </sheetView>
  </sheetViews>
  <sheetFormatPr defaultColWidth="8.875" defaultRowHeight="14.25"/>
  <cols>
    <col min="1" max="1" width="21.625" bestFit="1" customWidth="1"/>
    <col min="2" max="2" width="14" customWidth="1"/>
    <col min="3" max="8" width="11.875" bestFit="1" customWidth="1"/>
  </cols>
  <sheetData>
    <row r="1" spans="1:8" s="1" customFormat="1" ht="28.5">
      <c r="A1" s="24" t="s">
        <v>59</v>
      </c>
      <c r="B1" s="24" t="s">
        <v>267</v>
      </c>
      <c r="C1" s="24" t="s">
        <v>268</v>
      </c>
      <c r="D1" s="24" t="s">
        <v>239</v>
      </c>
      <c r="E1" s="24" t="s">
        <v>269</v>
      </c>
      <c r="F1" s="24" t="s">
        <v>240</v>
      </c>
      <c r="G1" s="24" t="s">
        <v>270</v>
      </c>
      <c r="H1" s="24" t="s">
        <v>241</v>
      </c>
    </row>
    <row r="2" spans="1:8">
      <c r="A2" s="16" t="s">
        <v>35</v>
      </c>
      <c r="B2" s="9">
        <v>22</v>
      </c>
      <c r="C2" s="25">
        <v>0.12808297801997101</v>
      </c>
      <c r="D2" s="25">
        <v>0.13636363636363599</v>
      </c>
      <c r="E2" s="25">
        <v>8.3588111600017306E-2</v>
      </c>
      <c r="F2" s="25">
        <v>4.5454545454545497E-2</v>
      </c>
      <c r="G2" s="25">
        <v>6.7089300917074907E-2</v>
      </c>
      <c r="H2" s="25">
        <v>4.5454545454545497E-2</v>
      </c>
    </row>
    <row r="3" spans="1:8">
      <c r="A3" s="16" t="s">
        <v>36</v>
      </c>
      <c r="B3" s="9">
        <v>28</v>
      </c>
      <c r="C3" s="25">
        <v>0.18640702500748799</v>
      </c>
      <c r="D3" s="25">
        <v>0.14285714285714299</v>
      </c>
      <c r="E3" s="25">
        <v>0.13494184050017899</v>
      </c>
      <c r="F3" s="25">
        <v>0.17857142857142899</v>
      </c>
      <c r="G3" s="25">
        <v>0.15773882796598801</v>
      </c>
      <c r="H3" s="25">
        <v>0.17857142857142899</v>
      </c>
    </row>
    <row r="4" spans="1:8">
      <c r="A4" s="16" t="s">
        <v>37</v>
      </c>
      <c r="B4" s="9">
        <v>202</v>
      </c>
      <c r="C4" s="25">
        <v>0.15823969335389201</v>
      </c>
      <c r="D4" s="25">
        <v>0.158415841584158</v>
      </c>
      <c r="E4" s="25">
        <v>0.25752155343025701</v>
      </c>
      <c r="F4" s="25">
        <v>0.29702970297029702</v>
      </c>
      <c r="G4" s="25">
        <v>0.18398789429028201</v>
      </c>
      <c r="H4" s="25">
        <v>0.198019801980198</v>
      </c>
    </row>
    <row r="5" spans="1:8">
      <c r="A5" s="16" t="s">
        <v>39</v>
      </c>
      <c r="B5" s="9">
        <v>36</v>
      </c>
      <c r="C5" s="25">
        <v>5.7413147784571503E-2</v>
      </c>
      <c r="D5" s="25">
        <v>5.5555555555555601E-2</v>
      </c>
      <c r="E5" s="25">
        <v>6.5859337288012104E-2</v>
      </c>
      <c r="F5" s="25">
        <v>5.5555555555555601E-2</v>
      </c>
      <c r="G5" s="25">
        <v>0.26956416267932898</v>
      </c>
      <c r="H5" s="25">
        <v>0.33333333333333298</v>
      </c>
    </row>
    <row r="6" spans="1:8">
      <c r="A6" s="16" t="s">
        <v>40</v>
      </c>
      <c r="B6" s="9">
        <v>5</v>
      </c>
      <c r="C6" s="25">
        <v>0.32935774004852197</v>
      </c>
      <c r="D6" s="25">
        <v>0.4</v>
      </c>
      <c r="E6" s="25">
        <v>6.4414772288119301E-2</v>
      </c>
      <c r="F6" s="25">
        <v>0</v>
      </c>
      <c r="G6" s="25">
        <v>4.6545916693762998E-2</v>
      </c>
      <c r="H6" s="25">
        <v>0</v>
      </c>
    </row>
    <row r="7" spans="1:8">
      <c r="A7" s="16" t="s">
        <v>42</v>
      </c>
      <c r="B7" s="9">
        <v>470</v>
      </c>
      <c r="C7" s="25">
        <v>0.38698889994255498</v>
      </c>
      <c r="D7" s="25">
        <v>0.38723404255319099</v>
      </c>
      <c r="E7" s="25">
        <v>0.99811808336468599</v>
      </c>
      <c r="F7" s="25">
        <v>1</v>
      </c>
      <c r="G7" s="25">
        <v>0.20429890225112399</v>
      </c>
      <c r="H7" s="25">
        <v>0.20425531914893599</v>
      </c>
    </row>
    <row r="8" spans="1:8">
      <c r="A8" s="16" t="s">
        <v>43</v>
      </c>
      <c r="B8" s="9">
        <v>443</v>
      </c>
      <c r="C8" s="25">
        <v>0.25115805456766999</v>
      </c>
      <c r="D8" s="25">
        <v>0.25056433408577899</v>
      </c>
      <c r="E8" s="25">
        <v>0.93712149305157</v>
      </c>
      <c r="F8" s="25">
        <v>0.93679458239277702</v>
      </c>
      <c r="G8" s="25">
        <v>0.58023865943240405</v>
      </c>
      <c r="H8" s="25">
        <v>0.58690744920993199</v>
      </c>
    </row>
    <row r="9" spans="1:8">
      <c r="A9" s="16" t="s">
        <v>44</v>
      </c>
      <c r="B9" s="9">
        <v>367</v>
      </c>
      <c r="C9" s="25">
        <v>4.9868156416735303E-2</v>
      </c>
      <c r="D9" s="25">
        <v>5.1771117166212501E-2</v>
      </c>
      <c r="E9" s="25">
        <v>0.44943019828094799</v>
      </c>
      <c r="F9" s="25">
        <v>0.45504087193460502</v>
      </c>
      <c r="G9" s="25">
        <v>0.174050255273178</v>
      </c>
      <c r="H9" s="25">
        <v>0.19618528610354199</v>
      </c>
    </row>
    <row r="10" spans="1:8">
      <c r="A10" s="16" t="s">
        <v>45</v>
      </c>
      <c r="B10" s="9">
        <v>68</v>
      </c>
      <c r="C10" s="25">
        <v>0.17433660570075499</v>
      </c>
      <c r="D10" s="25">
        <v>0.17647058823529399</v>
      </c>
      <c r="E10" s="25">
        <v>0.63392183225133403</v>
      </c>
      <c r="F10" s="25">
        <v>0.61764705882352899</v>
      </c>
      <c r="G10" s="25">
        <v>0.217385758884243</v>
      </c>
      <c r="H10" s="25">
        <v>0.20588235294117599</v>
      </c>
    </row>
    <row r="11" spans="1:8">
      <c r="A11" s="16" t="s">
        <v>46</v>
      </c>
      <c r="B11" s="9">
        <v>27</v>
      </c>
      <c r="C11" s="25">
        <v>0.201355374229857</v>
      </c>
      <c r="D11" s="25">
        <v>0.148148148148148</v>
      </c>
      <c r="E11" s="25">
        <v>6.5880550591680104E-2</v>
      </c>
      <c r="F11" s="25">
        <v>3.7037037037037E-2</v>
      </c>
      <c r="G11" s="25">
        <v>7.5460302042999999E-2</v>
      </c>
      <c r="H11" s="25">
        <v>3.7037037037037E-2</v>
      </c>
    </row>
    <row r="12" spans="1:8">
      <c r="A12" s="16" t="s">
        <v>47</v>
      </c>
      <c r="B12" s="9">
        <v>3</v>
      </c>
      <c r="C12" s="25">
        <v>8.2895575586433901E-2</v>
      </c>
      <c r="D12" s="25">
        <v>0</v>
      </c>
      <c r="E12" s="25">
        <v>0.145523739854894</v>
      </c>
      <c r="F12" s="25">
        <v>0</v>
      </c>
      <c r="G12" s="25">
        <v>0.105312353830949</v>
      </c>
      <c r="H12" s="25">
        <v>0</v>
      </c>
    </row>
    <row r="13" spans="1:8">
      <c r="A13" s="16" t="s">
        <v>48</v>
      </c>
      <c r="B13" s="9">
        <v>5</v>
      </c>
      <c r="C13" s="25">
        <v>0.20881065425935999</v>
      </c>
      <c r="D13" s="25">
        <v>0.2</v>
      </c>
      <c r="E13" s="25">
        <v>0.23572794879442599</v>
      </c>
      <c r="F13" s="25">
        <v>0.2</v>
      </c>
      <c r="G13" s="25">
        <v>0.31467301065984499</v>
      </c>
      <c r="H13" s="25">
        <v>0.4</v>
      </c>
    </row>
    <row r="14" spans="1:8">
      <c r="A14" s="16" t="s">
        <v>49</v>
      </c>
      <c r="B14" s="9">
        <v>4</v>
      </c>
      <c r="C14" s="25">
        <v>8.8841181854419596E-2</v>
      </c>
      <c r="D14" s="25">
        <v>0</v>
      </c>
      <c r="E14" s="25">
        <v>0.25098640621859403</v>
      </c>
      <c r="F14" s="25">
        <v>0.25</v>
      </c>
      <c r="G14" s="25">
        <v>9.4574231926771599E-2</v>
      </c>
      <c r="H14" s="25">
        <v>0</v>
      </c>
    </row>
    <row r="15" spans="1:8">
      <c r="A15" s="16" t="s">
        <v>50</v>
      </c>
      <c r="B15" s="9">
        <v>5</v>
      </c>
      <c r="C15" s="25">
        <v>0.274589973710683</v>
      </c>
      <c r="D15" s="25">
        <v>0.2</v>
      </c>
      <c r="E15" s="25">
        <v>0.22029627115006101</v>
      </c>
      <c r="F15" s="25">
        <v>0.2</v>
      </c>
      <c r="G15" s="25">
        <v>7.5261579427145994E-2</v>
      </c>
      <c r="H15" s="25">
        <v>0</v>
      </c>
    </row>
    <row r="16" spans="1:8">
      <c r="A16" s="16" t="s">
        <v>51</v>
      </c>
      <c r="B16" s="9">
        <v>6</v>
      </c>
      <c r="C16" s="25">
        <v>0.13834554512021899</v>
      </c>
      <c r="D16" s="25">
        <v>0.16666666666666699</v>
      </c>
      <c r="E16" s="25">
        <v>0.61825448708816599</v>
      </c>
      <c r="F16" s="25">
        <v>0.66666666666666696</v>
      </c>
      <c r="G16" s="25">
        <v>0.24127007779415299</v>
      </c>
      <c r="H16" s="25">
        <v>0.33333333333333298</v>
      </c>
    </row>
    <row r="17" spans="1:8">
      <c r="A17" s="16" t="s">
        <v>52</v>
      </c>
      <c r="B17" s="9">
        <v>3</v>
      </c>
      <c r="C17" s="25">
        <v>0.47077320515552901</v>
      </c>
      <c r="D17" s="25">
        <v>0.66666666666666696</v>
      </c>
      <c r="E17" s="25">
        <v>0.105467343846914</v>
      </c>
      <c r="F17" s="25">
        <v>0</v>
      </c>
      <c r="G17" s="25">
        <v>9.2833435282217297E-2</v>
      </c>
      <c r="H17" s="25">
        <v>0</v>
      </c>
    </row>
    <row r="18" spans="1:8">
      <c r="A18" s="16" t="s">
        <v>53</v>
      </c>
      <c r="B18" s="9">
        <v>38</v>
      </c>
      <c r="C18" s="25">
        <v>0.18698312698962799</v>
      </c>
      <c r="D18" s="25">
        <v>0.13157894736842099</v>
      </c>
      <c r="E18" s="25">
        <v>6.2604220628830295E-2</v>
      </c>
      <c r="F18" s="25">
        <v>5.2631578947368397E-2</v>
      </c>
      <c r="G18" s="25">
        <v>4.2933774518214902E-2</v>
      </c>
      <c r="H18" s="25">
        <v>2.6315789473684199E-2</v>
      </c>
    </row>
    <row r="19" spans="1:8">
      <c r="A19" s="16" t="s">
        <v>56</v>
      </c>
      <c r="B19" s="9">
        <v>30</v>
      </c>
      <c r="C19" s="25">
        <v>0.322961119091771</v>
      </c>
      <c r="D19" s="25">
        <v>0.43333333333333302</v>
      </c>
      <c r="E19" s="25">
        <v>5.90353767313039E-2</v>
      </c>
      <c r="F19" s="25">
        <v>6.6666666666666693E-2</v>
      </c>
      <c r="G19" s="25">
        <v>6.2856292878848405E-2</v>
      </c>
      <c r="H19" s="25">
        <v>6.6666666666666693E-2</v>
      </c>
    </row>
    <row r="20" spans="1:8">
      <c r="A20" s="16" t="s">
        <v>57</v>
      </c>
      <c r="B20" s="9">
        <v>5</v>
      </c>
      <c r="C20" s="25">
        <v>0.47244313200518501</v>
      </c>
      <c r="D20" s="25">
        <v>0.4</v>
      </c>
      <c r="E20" s="25">
        <v>4.6876099202831402E-2</v>
      </c>
      <c r="F20" s="25">
        <v>0</v>
      </c>
      <c r="G20" s="25">
        <v>0.23584775750442499</v>
      </c>
      <c r="H20" s="25">
        <v>0.2</v>
      </c>
    </row>
    <row r="21" spans="1:8">
      <c r="A21" s="16" t="s">
        <v>58</v>
      </c>
      <c r="B21" s="9">
        <v>5</v>
      </c>
      <c r="C21" s="25">
        <v>0.21556664518889801</v>
      </c>
      <c r="D21" s="25">
        <v>0.2</v>
      </c>
      <c r="E21" s="25">
        <v>0.229232389397416</v>
      </c>
      <c r="F21" s="25">
        <v>0.2</v>
      </c>
      <c r="G21" s="25">
        <v>6.9566868365621107E-2</v>
      </c>
      <c r="H21" s="25">
        <v>0</v>
      </c>
    </row>
  </sheetData>
  <printOptions gridLines="1"/>
  <pageMargins left="0.7" right="0.7" top="0.75" bottom="0.75" header="0.3" footer="0.3"/>
  <pageSetup paperSize="9" orientation="portrait" horizontalDpi="300" verticalDpi="30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H16"/>
  <sheetViews>
    <sheetView workbookViewId="0">
      <selection activeCell="G24" sqref="G24"/>
    </sheetView>
  </sheetViews>
  <sheetFormatPr defaultColWidth="8.875" defaultRowHeight="14.25"/>
  <cols>
    <col min="1" max="1" width="24" customWidth="1"/>
    <col min="2" max="2" width="9.75" bestFit="1" customWidth="1"/>
  </cols>
  <sheetData>
    <row r="1" spans="1:8" ht="15" customHeight="1">
      <c r="A1" s="38" t="s">
        <v>59</v>
      </c>
      <c r="B1" s="38" t="s">
        <v>242</v>
      </c>
      <c r="C1" s="38" t="s">
        <v>65</v>
      </c>
      <c r="D1" s="38"/>
      <c r="E1" s="38" t="s">
        <v>75</v>
      </c>
      <c r="F1" s="38"/>
      <c r="G1" s="38" t="s">
        <v>76</v>
      </c>
      <c r="H1" s="38"/>
    </row>
    <row r="2" spans="1:8">
      <c r="A2" s="38"/>
      <c r="B2" s="38"/>
      <c r="C2" s="9" t="s">
        <v>243</v>
      </c>
      <c r="D2" s="9" t="s">
        <v>244</v>
      </c>
      <c r="E2" s="9" t="s">
        <v>243</v>
      </c>
      <c r="F2" s="9" t="s">
        <v>244</v>
      </c>
      <c r="G2" s="9" t="s">
        <v>243</v>
      </c>
      <c r="H2" s="9" t="s">
        <v>244</v>
      </c>
    </row>
    <row r="3" spans="1:8">
      <c r="A3" s="16" t="s">
        <v>35</v>
      </c>
      <c r="B3" s="9">
        <v>3</v>
      </c>
      <c r="C3" s="9">
        <v>0</v>
      </c>
      <c r="D3" s="9">
        <v>0</v>
      </c>
      <c r="E3" s="9">
        <v>0</v>
      </c>
      <c r="F3" s="9">
        <v>0</v>
      </c>
      <c r="G3" s="9">
        <v>0</v>
      </c>
      <c r="H3" s="9">
        <v>0</v>
      </c>
    </row>
    <row r="4" spans="1:8">
      <c r="A4" s="16" t="s">
        <v>37</v>
      </c>
      <c r="B4" s="9">
        <v>20</v>
      </c>
      <c r="C4" s="9">
        <v>0.16</v>
      </c>
      <c r="D4" s="9">
        <v>0.23</v>
      </c>
      <c r="E4" s="9">
        <v>0.24</v>
      </c>
      <c r="F4" s="9">
        <v>0.42</v>
      </c>
      <c r="G4" s="9">
        <v>0.21</v>
      </c>
      <c r="H4" s="9">
        <v>0.28000000000000003</v>
      </c>
    </row>
    <row r="5" spans="1:8">
      <c r="A5" s="16" t="s">
        <v>39</v>
      </c>
      <c r="B5" s="9">
        <v>6</v>
      </c>
      <c r="C5" s="9">
        <v>0.48</v>
      </c>
      <c r="D5" s="9">
        <v>0.51</v>
      </c>
      <c r="E5" s="9">
        <v>0.41</v>
      </c>
      <c r="F5" s="9">
        <v>0.56000000000000005</v>
      </c>
      <c r="G5" s="9">
        <v>1.0900000000000001</v>
      </c>
      <c r="H5" s="9">
        <v>0.96</v>
      </c>
    </row>
    <row r="6" spans="1:8">
      <c r="A6" s="16" t="s">
        <v>40</v>
      </c>
      <c r="B6" s="9">
        <v>6</v>
      </c>
      <c r="C6" s="9">
        <v>1.08</v>
      </c>
      <c r="D6" s="9">
        <v>0.82</v>
      </c>
      <c r="E6" s="9">
        <v>0.35</v>
      </c>
      <c r="F6" s="9">
        <v>0.54</v>
      </c>
      <c r="G6" s="9">
        <v>0.38</v>
      </c>
      <c r="H6" s="9">
        <v>0.55000000000000004</v>
      </c>
    </row>
    <row r="7" spans="1:8">
      <c r="A7" s="16" t="s">
        <v>42</v>
      </c>
      <c r="B7" s="9">
        <v>46</v>
      </c>
      <c r="C7" s="9">
        <v>1.41</v>
      </c>
      <c r="D7" s="9">
        <v>0.44</v>
      </c>
      <c r="E7" s="9">
        <v>728.74</v>
      </c>
      <c r="F7" s="9">
        <v>703.46</v>
      </c>
      <c r="G7" s="9">
        <v>0.69</v>
      </c>
      <c r="H7" s="9">
        <v>0.52</v>
      </c>
    </row>
    <row r="8" spans="1:8">
      <c r="A8" s="16" t="s">
        <v>43</v>
      </c>
      <c r="B8" s="9">
        <v>46</v>
      </c>
      <c r="C8" s="9">
        <v>0.78</v>
      </c>
      <c r="D8" s="9">
        <v>0.38</v>
      </c>
      <c r="E8" s="9">
        <v>17.260000000000002</v>
      </c>
      <c r="F8" s="9">
        <v>15.84</v>
      </c>
      <c r="G8" s="9">
        <v>2.2400000000000002</v>
      </c>
      <c r="H8" s="9">
        <v>1.31</v>
      </c>
    </row>
    <row r="9" spans="1:8">
      <c r="A9" s="16" t="s">
        <v>44</v>
      </c>
      <c r="B9" s="9">
        <v>43</v>
      </c>
      <c r="C9" s="9">
        <v>0.41</v>
      </c>
      <c r="D9" s="9">
        <v>0.35</v>
      </c>
      <c r="E9" s="9">
        <v>1.1399999999999999</v>
      </c>
      <c r="F9" s="9">
        <v>0.97</v>
      </c>
      <c r="G9" s="9">
        <v>0.66</v>
      </c>
      <c r="H9" s="9">
        <v>0.41</v>
      </c>
    </row>
    <row r="10" spans="1:8">
      <c r="A10" s="16" t="s">
        <v>45</v>
      </c>
      <c r="B10" s="9">
        <v>15</v>
      </c>
      <c r="C10" s="9">
        <v>0.39</v>
      </c>
      <c r="D10" s="9">
        <v>0.18</v>
      </c>
      <c r="E10" s="9">
        <v>1.18</v>
      </c>
      <c r="F10" s="9">
        <v>0.99</v>
      </c>
      <c r="G10" s="9">
        <v>0.53</v>
      </c>
      <c r="H10" s="9">
        <v>0.23</v>
      </c>
    </row>
    <row r="11" spans="1:8">
      <c r="A11" s="16" t="s">
        <v>46</v>
      </c>
      <c r="B11" s="9">
        <v>5</v>
      </c>
      <c r="C11" s="9">
        <v>1.03</v>
      </c>
      <c r="D11" s="9">
        <v>0.49</v>
      </c>
      <c r="E11" s="9">
        <v>0.83</v>
      </c>
      <c r="F11" s="9">
        <v>0.6</v>
      </c>
      <c r="G11" s="9">
        <v>0.81</v>
      </c>
      <c r="H11" s="9">
        <v>0.55000000000000004</v>
      </c>
    </row>
    <row r="12" spans="1:8">
      <c r="A12" s="16" t="s">
        <v>51</v>
      </c>
      <c r="B12" s="9">
        <v>1</v>
      </c>
      <c r="C12" s="9">
        <v>0.31</v>
      </c>
      <c r="D12" s="9" t="s">
        <v>273</v>
      </c>
      <c r="E12" s="9">
        <v>0.25</v>
      </c>
      <c r="F12" s="9" t="s">
        <v>273</v>
      </c>
      <c r="G12" s="9">
        <v>0.24</v>
      </c>
      <c r="H12" s="9" t="s">
        <v>273</v>
      </c>
    </row>
    <row r="13" spans="1:8">
      <c r="A13" s="16" t="s">
        <v>53</v>
      </c>
      <c r="B13" s="9">
        <v>12</v>
      </c>
      <c r="C13" s="9">
        <v>0.16</v>
      </c>
      <c r="D13" s="9">
        <v>0.36</v>
      </c>
      <c r="E13" s="9">
        <v>0.11</v>
      </c>
      <c r="F13" s="9">
        <v>0.32</v>
      </c>
      <c r="G13" s="9">
        <v>0.11</v>
      </c>
      <c r="H13" s="9">
        <v>0.3</v>
      </c>
    </row>
    <row r="14" spans="1:8">
      <c r="A14" s="16" t="s">
        <v>56</v>
      </c>
      <c r="B14" s="9">
        <v>11</v>
      </c>
      <c r="C14" s="9">
        <v>1.41</v>
      </c>
      <c r="D14" s="9">
        <v>1.63</v>
      </c>
      <c r="E14" s="9">
        <v>0.59</v>
      </c>
      <c r="F14" s="9">
        <v>0.53</v>
      </c>
      <c r="G14" s="9">
        <v>0.59</v>
      </c>
      <c r="H14" s="9">
        <v>0.54</v>
      </c>
    </row>
    <row r="15" spans="1:8">
      <c r="A15" s="16" t="s">
        <v>57</v>
      </c>
      <c r="B15" s="9">
        <v>1</v>
      </c>
      <c r="C15" s="9">
        <v>0.13</v>
      </c>
      <c r="D15" s="9" t="s">
        <v>273</v>
      </c>
      <c r="E15" s="9">
        <v>0.01</v>
      </c>
      <c r="F15" s="9" t="s">
        <v>273</v>
      </c>
      <c r="G15" s="9">
        <v>0.08</v>
      </c>
      <c r="H15" s="9" t="s">
        <v>273</v>
      </c>
    </row>
    <row r="16" spans="1:8">
      <c r="A16" s="16" t="s">
        <v>58</v>
      </c>
      <c r="B16" s="9">
        <v>1</v>
      </c>
      <c r="C16" s="9">
        <v>0.37</v>
      </c>
      <c r="D16" s="9" t="s">
        <v>273</v>
      </c>
      <c r="E16" s="9">
        <v>0.14000000000000001</v>
      </c>
      <c r="F16" s="9" t="s">
        <v>273</v>
      </c>
      <c r="G16" s="9">
        <v>0.02</v>
      </c>
      <c r="H16" s="9" t="s">
        <v>273</v>
      </c>
    </row>
  </sheetData>
  <mergeCells count="5">
    <mergeCell ref="B1:B2"/>
    <mergeCell ref="C1:D1"/>
    <mergeCell ref="E1:F1"/>
    <mergeCell ref="G1:H1"/>
    <mergeCell ref="A1:A2"/>
  </mergeCells>
  <printOptions gridLines="1"/>
  <pageMargins left="0.7" right="0.7" top="0.75" bottom="0.75" header="0.3" footer="0.3"/>
  <pageSetup paperSize="9" orientation="portrait" horizontalDpi="300" verticalDpi="30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S17"/>
  <sheetViews>
    <sheetView workbookViewId="0">
      <selection activeCell="R2" sqref="R2:S2"/>
    </sheetView>
  </sheetViews>
  <sheetFormatPr defaultColWidth="9" defaultRowHeight="14.25"/>
  <cols>
    <col min="1" max="1" width="21.625" bestFit="1" customWidth="1"/>
  </cols>
  <sheetData>
    <row r="1" spans="1:19">
      <c r="A1" s="41" t="s">
        <v>59</v>
      </c>
      <c r="B1" s="34" t="s">
        <v>65</v>
      </c>
      <c r="C1" s="34"/>
      <c r="D1" s="34"/>
      <c r="E1" s="34"/>
      <c r="F1" s="34"/>
      <c r="G1" s="34"/>
      <c r="H1" s="41" t="s">
        <v>75</v>
      </c>
      <c r="I1" s="41"/>
      <c r="J1" s="41"/>
      <c r="K1" s="41"/>
      <c r="L1" s="41"/>
      <c r="M1" s="41"/>
      <c r="N1" s="41" t="s">
        <v>76</v>
      </c>
      <c r="O1" s="41"/>
      <c r="P1" s="41"/>
      <c r="Q1" s="41"/>
      <c r="R1" s="41"/>
      <c r="S1" s="41"/>
    </row>
    <row r="2" spans="1:19" ht="73.5" customHeight="1">
      <c r="A2" s="41"/>
      <c r="B2" s="34" t="s">
        <v>245</v>
      </c>
      <c r="C2" s="34"/>
      <c r="D2" s="39" t="s">
        <v>288</v>
      </c>
      <c r="E2" s="39"/>
      <c r="F2" s="40" t="s">
        <v>289</v>
      </c>
      <c r="G2" s="40"/>
      <c r="H2" s="34" t="s">
        <v>245</v>
      </c>
      <c r="I2" s="34"/>
      <c r="J2" s="39" t="s">
        <v>288</v>
      </c>
      <c r="K2" s="39"/>
      <c r="L2" s="40" t="s">
        <v>290</v>
      </c>
      <c r="M2" s="40"/>
      <c r="N2" s="34" t="s">
        <v>245</v>
      </c>
      <c r="O2" s="34"/>
      <c r="P2" s="39" t="s">
        <v>291</v>
      </c>
      <c r="Q2" s="39"/>
      <c r="R2" s="40" t="s">
        <v>292</v>
      </c>
      <c r="S2" s="40"/>
    </row>
    <row r="3" spans="1:19">
      <c r="A3" s="41"/>
      <c r="B3" s="6" t="s">
        <v>246</v>
      </c>
      <c r="C3" s="6" t="s">
        <v>247</v>
      </c>
      <c r="D3" s="7" t="s">
        <v>246</v>
      </c>
      <c r="E3" s="7" t="s">
        <v>247</v>
      </c>
      <c r="F3" s="8" t="s">
        <v>246</v>
      </c>
      <c r="G3" s="8" t="s">
        <v>247</v>
      </c>
      <c r="H3" s="6" t="s">
        <v>246</v>
      </c>
      <c r="I3" s="6" t="s">
        <v>247</v>
      </c>
      <c r="J3" s="7" t="s">
        <v>246</v>
      </c>
      <c r="K3" s="7" t="s">
        <v>247</v>
      </c>
      <c r="L3" s="8" t="s">
        <v>246</v>
      </c>
      <c r="M3" s="8" t="s">
        <v>247</v>
      </c>
      <c r="N3" s="6" t="s">
        <v>246</v>
      </c>
      <c r="O3" s="6" t="s">
        <v>247</v>
      </c>
      <c r="P3" s="7" t="s">
        <v>246</v>
      </c>
      <c r="Q3" s="7" t="s">
        <v>247</v>
      </c>
      <c r="R3" s="8" t="s">
        <v>246</v>
      </c>
      <c r="S3" s="8" t="s">
        <v>247</v>
      </c>
    </row>
    <row r="4" spans="1:19">
      <c r="A4" s="16" t="s">
        <v>35</v>
      </c>
      <c r="B4" s="10">
        <v>0.20954582367226299</v>
      </c>
      <c r="C4" s="10">
        <v>4.0768018820554301E-3</v>
      </c>
      <c r="D4" s="11">
        <v>2.25637689026712E-2</v>
      </c>
      <c r="E4" s="11">
        <v>1.7951034711047999E-2</v>
      </c>
      <c r="F4" s="12">
        <v>0.20954582367226299</v>
      </c>
      <c r="G4" s="12">
        <v>4.0768018820554397E-3</v>
      </c>
      <c r="H4" s="10">
        <v>1.6610811296605198E-2</v>
      </c>
      <c r="I4" s="10">
        <v>1.31833281880752E-3</v>
      </c>
      <c r="J4" s="11">
        <v>2.3555992103290201E-3</v>
      </c>
      <c r="K4" s="11">
        <v>1.9662520594897399E-3</v>
      </c>
      <c r="L4" s="12">
        <v>1.4794178362332201E-2</v>
      </c>
      <c r="M4" s="12">
        <v>2.6518076721283599E-3</v>
      </c>
      <c r="N4" s="10">
        <v>5.9060549124131001E-2</v>
      </c>
      <c r="O4" s="10">
        <v>2.9458243757392402E-3</v>
      </c>
      <c r="P4" s="11">
        <v>4.3869334209712903E-2</v>
      </c>
      <c r="Q4" s="11">
        <v>1.19778469746404E-2</v>
      </c>
      <c r="R4" s="12">
        <v>5.8798031296291901E-2</v>
      </c>
      <c r="S4" s="12">
        <v>2.4911301600292202E-3</v>
      </c>
    </row>
    <row r="5" spans="1:19">
      <c r="A5" s="16" t="s">
        <v>37</v>
      </c>
      <c r="B5" s="10">
        <v>0.150405078034547</v>
      </c>
      <c r="C5" s="10">
        <v>7.6372520443744193E-2</v>
      </c>
      <c r="D5" s="11">
        <v>6.2032054806611302E-2</v>
      </c>
      <c r="E5" s="11">
        <v>5.0441643899178698E-2</v>
      </c>
      <c r="F5" s="12">
        <v>0.14986430278419899</v>
      </c>
      <c r="G5" s="12">
        <v>7.6817064568061505E-2</v>
      </c>
      <c r="H5" s="10">
        <v>0.30332055144751202</v>
      </c>
      <c r="I5" s="10">
        <v>0.16249010568866901</v>
      </c>
      <c r="J5" s="11">
        <v>0.168986761660331</v>
      </c>
      <c r="K5" s="11">
        <v>0.15001665683748799</v>
      </c>
      <c r="L5" s="12">
        <v>0.26245345557760702</v>
      </c>
      <c r="M5" s="12">
        <v>0.16581503915971799</v>
      </c>
      <c r="N5" s="10">
        <v>0.22224723159373799</v>
      </c>
      <c r="O5" s="10">
        <v>9.3426222658405195E-2</v>
      </c>
      <c r="P5" s="11">
        <v>0.15571194404834099</v>
      </c>
      <c r="Q5" s="11">
        <v>9.0624794778292703E-2</v>
      </c>
      <c r="R5" s="12">
        <v>0.21529125572688401</v>
      </c>
      <c r="S5" s="12">
        <v>9.83807994186226E-2</v>
      </c>
    </row>
    <row r="6" spans="1:19">
      <c r="A6" s="16" t="s">
        <v>39</v>
      </c>
      <c r="B6" s="10">
        <v>0.105121370543739</v>
      </c>
      <c r="C6" s="10">
        <v>4.8974225301102098E-2</v>
      </c>
      <c r="D6" s="11">
        <v>6.7375466661059993E-2</v>
      </c>
      <c r="E6" s="11">
        <v>6.6499243367690294E-2</v>
      </c>
      <c r="F6" s="12">
        <v>0.105121370543739</v>
      </c>
      <c r="G6" s="12">
        <v>4.8974225301102098E-2</v>
      </c>
      <c r="H6" s="10">
        <v>9.72748646350894E-2</v>
      </c>
      <c r="I6" s="10">
        <v>2.0363014321763E-2</v>
      </c>
      <c r="J6" s="11">
        <v>6.2939995952792094E-2</v>
      </c>
      <c r="K6" s="11">
        <v>4.5212370091902897E-2</v>
      </c>
      <c r="L6" s="12">
        <v>9.2495960232224297E-2</v>
      </c>
      <c r="M6" s="12">
        <v>2.34878674216853E-2</v>
      </c>
      <c r="N6" s="10">
        <v>0.51271051907072696</v>
      </c>
      <c r="O6" s="10">
        <v>2.4359306357668101E-2</v>
      </c>
      <c r="P6" s="11">
        <v>0.48813236603999899</v>
      </c>
      <c r="Q6" s="11">
        <v>6.4945280387707499E-2</v>
      </c>
      <c r="R6" s="12" t="s">
        <v>273</v>
      </c>
      <c r="S6" s="12" t="s">
        <v>273</v>
      </c>
    </row>
    <row r="7" spans="1:19">
      <c r="A7" s="16" t="s">
        <v>40</v>
      </c>
      <c r="B7" s="10">
        <v>0.50139510278120902</v>
      </c>
      <c r="C7" s="10">
        <v>0</v>
      </c>
      <c r="D7" s="11">
        <v>0.41526980080622899</v>
      </c>
      <c r="E7" s="11">
        <v>0.14171690180333599</v>
      </c>
      <c r="F7" s="12">
        <v>0.50139510278120902</v>
      </c>
      <c r="G7" s="12">
        <v>0</v>
      </c>
      <c r="H7" s="10">
        <v>4.3154805384487599E-2</v>
      </c>
      <c r="I7" s="10">
        <v>0</v>
      </c>
      <c r="J7" s="11">
        <v>3.1273585331894303E-2</v>
      </c>
      <c r="K7" s="11">
        <v>1.5758370444138001E-2</v>
      </c>
      <c r="L7" s="12">
        <v>3.8275204532665301E-2</v>
      </c>
      <c r="M7" s="12">
        <v>7.7649501084438403E-3</v>
      </c>
      <c r="N7" s="10">
        <v>8.2737864848369494E-2</v>
      </c>
      <c r="O7" s="10">
        <v>0</v>
      </c>
      <c r="P7" s="11">
        <v>6.9382745802715806E-2</v>
      </c>
      <c r="Q7" s="11">
        <v>2.1054195747901301E-2</v>
      </c>
      <c r="R7" s="12">
        <v>8.2737864848369494E-2</v>
      </c>
      <c r="S7" s="12">
        <v>8.7770836714417497E-18</v>
      </c>
    </row>
    <row r="8" spans="1:19">
      <c r="A8" s="16" t="s">
        <v>42</v>
      </c>
      <c r="B8" s="10">
        <v>0.382670982286897</v>
      </c>
      <c r="C8" s="10">
        <v>0.14590709481919401</v>
      </c>
      <c r="D8" s="11" t="s">
        <v>273</v>
      </c>
      <c r="E8" s="11" t="s">
        <v>273</v>
      </c>
      <c r="F8" s="12">
        <v>0.38264077926254397</v>
      </c>
      <c r="G8" s="12">
        <v>0.14591990184388101</v>
      </c>
      <c r="H8" s="10">
        <v>0.99810262512793502</v>
      </c>
      <c r="I8" s="10">
        <v>1.2563208718585201E-3</v>
      </c>
      <c r="J8" s="11" t="s">
        <v>273</v>
      </c>
      <c r="K8" s="11" t="s">
        <v>273</v>
      </c>
      <c r="L8" s="12">
        <v>0.99744660045556299</v>
      </c>
      <c r="M8" s="12">
        <v>1.8550974565303101E-3</v>
      </c>
      <c r="N8" s="10">
        <v>0.206484902438378</v>
      </c>
      <c r="O8" s="10">
        <v>0.135550976097249</v>
      </c>
      <c r="P8" s="11">
        <v>0.151539063618471</v>
      </c>
      <c r="Q8" s="11">
        <v>0.130370396185094</v>
      </c>
      <c r="R8" s="12">
        <v>0.206391490591388</v>
      </c>
      <c r="S8" s="12">
        <v>0.135501658377396</v>
      </c>
    </row>
    <row r="9" spans="1:19">
      <c r="A9" s="16" t="s">
        <v>43</v>
      </c>
      <c r="B9" s="10">
        <v>0.24584064149514501</v>
      </c>
      <c r="C9" s="10">
        <v>0.111573487646504</v>
      </c>
      <c r="D9" s="11">
        <v>0.18081084820239399</v>
      </c>
      <c r="E9" s="11">
        <v>0.116190987726993</v>
      </c>
      <c r="F9" s="12">
        <v>0.24581818360223701</v>
      </c>
      <c r="G9" s="12">
        <v>0.111571957576836</v>
      </c>
      <c r="H9" s="10">
        <v>0.93476697023887301</v>
      </c>
      <c r="I9" s="10">
        <v>4.7415677091429097E-2</v>
      </c>
      <c r="J9" s="11">
        <v>0.91012582964091004</v>
      </c>
      <c r="K9" s="11">
        <v>6.6791695061856796E-2</v>
      </c>
      <c r="L9" s="12" t="s">
        <v>273</v>
      </c>
      <c r="M9" s="12" t="s">
        <v>273</v>
      </c>
      <c r="N9" s="10">
        <v>0.57209559114688002</v>
      </c>
      <c r="O9" s="10">
        <v>0.20449431370882101</v>
      </c>
      <c r="P9" s="11" t="s">
        <v>273</v>
      </c>
      <c r="Q9" s="11" t="s">
        <v>273</v>
      </c>
      <c r="R9" s="12">
        <v>0.57208355849150105</v>
      </c>
      <c r="S9" s="12">
        <v>0.204491488961804</v>
      </c>
    </row>
    <row r="10" spans="1:19">
      <c r="A10" s="16" t="s">
        <v>44</v>
      </c>
      <c r="B10" s="10">
        <v>4.8894555864037501E-2</v>
      </c>
      <c r="C10" s="10">
        <v>3.23647625103217E-2</v>
      </c>
      <c r="D10" s="11">
        <v>3.7622094654718399E-2</v>
      </c>
      <c r="E10" s="11">
        <v>3.2577678959397303E-2</v>
      </c>
      <c r="F10" s="12">
        <v>4.8894555864037501E-2</v>
      </c>
      <c r="G10" s="12">
        <v>3.23647625103217E-2</v>
      </c>
      <c r="H10" s="10">
        <v>0.461139028253925</v>
      </c>
      <c r="I10" s="10">
        <v>0.159039953654876</v>
      </c>
      <c r="J10" s="11">
        <v>0.40562861099495301</v>
      </c>
      <c r="K10" s="11">
        <v>0.180826289564614</v>
      </c>
      <c r="L10" s="12">
        <v>0.39771789287901099</v>
      </c>
      <c r="M10" s="12">
        <v>0.169944345394799</v>
      </c>
      <c r="N10" s="10">
        <v>0.181201453438365</v>
      </c>
      <c r="O10" s="10">
        <v>8.9099786221510005E-2</v>
      </c>
      <c r="P10" s="11">
        <v>0.13160919521675901</v>
      </c>
      <c r="Q10" s="11">
        <v>8.3365180477116593E-2</v>
      </c>
      <c r="R10" s="12">
        <v>0.181201246624976</v>
      </c>
      <c r="S10" s="12">
        <v>8.9099843675145105E-2</v>
      </c>
    </row>
    <row r="11" spans="1:19">
      <c r="A11" s="16" t="s">
        <v>45</v>
      </c>
      <c r="B11" s="10">
        <v>0.184638902479207</v>
      </c>
      <c r="C11" s="10">
        <v>5.2192319716144103E-2</v>
      </c>
      <c r="D11" s="11">
        <v>0.123474902072683</v>
      </c>
      <c r="E11" s="11">
        <v>5.1720388650819099E-2</v>
      </c>
      <c r="F11" s="12">
        <v>0.184638580334227</v>
      </c>
      <c r="G11" s="12">
        <v>5.2192376747561497E-2</v>
      </c>
      <c r="H11" s="10">
        <v>0.62186509184576999</v>
      </c>
      <c r="I11" s="10">
        <v>0.124194547108368</v>
      </c>
      <c r="J11" s="11">
        <v>0.52786458740978703</v>
      </c>
      <c r="K11" s="11">
        <v>0.16844706393692199</v>
      </c>
      <c r="L11" s="12">
        <v>0.52091258746022995</v>
      </c>
      <c r="M11" s="12">
        <v>0.15575203269802801</v>
      </c>
      <c r="N11" s="10">
        <v>0.21041128442134899</v>
      </c>
      <c r="O11" s="10">
        <v>0.13399151264665701</v>
      </c>
      <c r="P11" s="11">
        <v>0.112473225207183</v>
      </c>
      <c r="Q11" s="11">
        <v>8.4697594982247396E-2</v>
      </c>
      <c r="R11" s="12">
        <v>0.21041128442134899</v>
      </c>
      <c r="S11" s="12">
        <v>0.13399151264665701</v>
      </c>
    </row>
    <row r="12" spans="1:19">
      <c r="A12" s="16" t="s">
        <v>46</v>
      </c>
      <c r="B12" s="10">
        <v>0.212935880064901</v>
      </c>
      <c r="C12" s="10">
        <v>5.5105853821686902E-2</v>
      </c>
      <c r="D12" s="11">
        <v>0.17378548370376301</v>
      </c>
      <c r="E12" s="11">
        <v>9.1040421596905202E-2</v>
      </c>
      <c r="F12" s="12">
        <v>0.21118009972110399</v>
      </c>
      <c r="G12" s="12">
        <v>5.9031898023975501E-2</v>
      </c>
      <c r="H12" s="10">
        <v>0.16835253667410399</v>
      </c>
      <c r="I12" s="10">
        <v>8.5120640801966102E-2</v>
      </c>
      <c r="J12" s="11">
        <v>0.12942356143188</v>
      </c>
      <c r="K12" s="11">
        <v>0.105442236852681</v>
      </c>
      <c r="L12" s="12">
        <v>0.16835253667410399</v>
      </c>
      <c r="M12" s="12">
        <v>8.5120640801966102E-2</v>
      </c>
      <c r="N12" s="10">
        <v>0.141115603454426</v>
      </c>
      <c r="O12" s="10">
        <v>7.1446132163627704E-2</v>
      </c>
      <c r="P12" s="11">
        <v>0.141115603454426</v>
      </c>
      <c r="Q12" s="11">
        <v>7.1446132163627704E-2</v>
      </c>
      <c r="R12" s="12">
        <v>0.141115603454426</v>
      </c>
      <c r="S12" s="12">
        <v>7.1446132163627704E-2</v>
      </c>
    </row>
    <row r="13" spans="1:19">
      <c r="A13" s="16" t="s">
        <v>51</v>
      </c>
      <c r="B13" s="10">
        <v>0.220381675556615</v>
      </c>
      <c r="C13" s="10" t="s">
        <v>273</v>
      </c>
      <c r="D13" s="11">
        <v>0.10609710615811099</v>
      </c>
      <c r="E13" s="11" t="s">
        <v>273</v>
      </c>
      <c r="F13" s="12">
        <v>0.220381675556615</v>
      </c>
      <c r="G13" s="12" t="s">
        <v>273</v>
      </c>
      <c r="H13" s="10">
        <v>0.57226706633968705</v>
      </c>
      <c r="I13" s="10" t="s">
        <v>273</v>
      </c>
      <c r="J13" s="11">
        <v>0.47898111983307701</v>
      </c>
      <c r="K13" s="11" t="s">
        <v>273</v>
      </c>
      <c r="L13" s="12">
        <v>0.48995871581698702</v>
      </c>
      <c r="M13" s="12" t="s">
        <v>273</v>
      </c>
      <c r="N13" s="10">
        <v>0.383529660801608</v>
      </c>
      <c r="O13" s="10" t="s">
        <v>273</v>
      </c>
      <c r="P13" s="11">
        <v>0.24357922674780699</v>
      </c>
      <c r="Q13" s="11" t="s">
        <v>273</v>
      </c>
      <c r="R13" s="12">
        <v>0.383529660801608</v>
      </c>
      <c r="S13" s="12" t="s">
        <v>273</v>
      </c>
    </row>
    <row r="14" spans="1:19">
      <c r="A14" s="16" t="s">
        <v>53</v>
      </c>
      <c r="B14" s="10">
        <v>0.225270534383953</v>
      </c>
      <c r="C14" s="10">
        <v>4.38415000477596E-2</v>
      </c>
      <c r="D14" s="11">
        <v>9.28295773346072E-2</v>
      </c>
      <c r="E14" s="11">
        <v>7.0056835915970894E-2</v>
      </c>
      <c r="F14" s="12">
        <v>0.225080015306794</v>
      </c>
      <c r="G14" s="12">
        <v>4.3356357709189601E-2</v>
      </c>
      <c r="H14" s="10">
        <v>0.109265243762353</v>
      </c>
      <c r="I14" s="10">
        <v>2.0548998024094101E-2</v>
      </c>
      <c r="J14" s="11">
        <v>4.5847799928749197E-2</v>
      </c>
      <c r="K14" s="11">
        <v>3.53858351359305E-2</v>
      </c>
      <c r="L14" s="12">
        <v>8.6024261391857704E-2</v>
      </c>
      <c r="M14" s="12">
        <v>3.6259006911236402E-2</v>
      </c>
      <c r="N14" s="10">
        <v>6.5319559156002904E-2</v>
      </c>
      <c r="O14" s="10">
        <v>6.54672859935533E-3</v>
      </c>
      <c r="P14" s="11">
        <v>4.3844469081825002E-2</v>
      </c>
      <c r="Q14" s="11">
        <v>2.3962243534335199E-2</v>
      </c>
      <c r="R14" s="12">
        <v>6.4747983106373697E-2</v>
      </c>
      <c r="S14" s="12">
        <v>6.7705702573831999E-3</v>
      </c>
    </row>
    <row r="15" spans="1:19">
      <c r="A15" s="16" t="s">
        <v>56</v>
      </c>
      <c r="B15" s="10">
        <v>0.43175985325212601</v>
      </c>
      <c r="C15" s="10">
        <v>0.319554348258549</v>
      </c>
      <c r="D15" s="11">
        <v>0.33557741241601102</v>
      </c>
      <c r="E15" s="11">
        <v>0.299644474057708</v>
      </c>
      <c r="F15" s="12" t="s">
        <v>273</v>
      </c>
      <c r="G15" s="12" t="s">
        <v>273</v>
      </c>
      <c r="H15" s="10">
        <v>7.4295772143655903E-2</v>
      </c>
      <c r="I15" s="10">
        <v>2.95768951121686E-2</v>
      </c>
      <c r="J15" s="11">
        <v>5.5366261563039199E-2</v>
      </c>
      <c r="K15" s="11">
        <v>2.9929776859139699E-2</v>
      </c>
      <c r="L15" s="12">
        <v>7.0679073005172996E-2</v>
      </c>
      <c r="M15" s="12">
        <v>2.7246557835023898E-2</v>
      </c>
      <c r="N15" s="10">
        <v>7.4263549197117598E-2</v>
      </c>
      <c r="O15" s="10">
        <v>2.7654632992263398E-2</v>
      </c>
      <c r="P15" s="11">
        <v>6.5641365259011097E-2</v>
      </c>
      <c r="Q15" s="11">
        <v>2.7118609978139301E-2</v>
      </c>
      <c r="R15" s="12">
        <v>7.4263549197117598E-2</v>
      </c>
      <c r="S15" s="12">
        <v>2.7654632992263398E-2</v>
      </c>
    </row>
    <row r="16" spans="1:19">
      <c r="A16" s="16" t="s">
        <v>57</v>
      </c>
      <c r="B16" s="10">
        <v>0.33580428316286298</v>
      </c>
      <c r="C16" s="10" t="s">
        <v>273</v>
      </c>
      <c r="D16" s="11">
        <v>0.33580428316286298</v>
      </c>
      <c r="E16" s="11" t="s">
        <v>273</v>
      </c>
      <c r="F16" s="12">
        <v>0.33580428316286298</v>
      </c>
      <c r="G16" s="12" t="s">
        <v>273</v>
      </c>
      <c r="H16" s="10">
        <v>4.8229896410012803E-2</v>
      </c>
      <c r="I16" s="10" t="s">
        <v>273</v>
      </c>
      <c r="J16" s="11">
        <v>4.8229896410012803E-2</v>
      </c>
      <c r="K16" s="11" t="s">
        <v>273</v>
      </c>
      <c r="L16" s="12">
        <v>4.8229896410012803E-2</v>
      </c>
      <c r="M16" s="12" t="s">
        <v>273</v>
      </c>
      <c r="N16" s="10">
        <v>0.17601261289925901</v>
      </c>
      <c r="O16" s="10" t="s">
        <v>273</v>
      </c>
      <c r="P16" s="11">
        <v>0.17601261289925901</v>
      </c>
      <c r="Q16" s="11" t="s">
        <v>273</v>
      </c>
      <c r="R16" s="12">
        <v>0.17601261289925901</v>
      </c>
      <c r="S16" s="12" t="s">
        <v>273</v>
      </c>
    </row>
    <row r="17" spans="1:19">
      <c r="A17" s="16" t="s">
        <v>58</v>
      </c>
      <c r="B17" s="10">
        <v>0.26389633590664902</v>
      </c>
      <c r="C17" s="10" t="s">
        <v>273</v>
      </c>
      <c r="D17" s="11">
        <v>0.26389633590664902</v>
      </c>
      <c r="E17" s="11" t="s">
        <v>273</v>
      </c>
      <c r="F17" s="12">
        <v>0.26389633590664902</v>
      </c>
      <c r="G17" s="12" t="s">
        <v>273</v>
      </c>
      <c r="H17" s="10">
        <v>0.131880416432128</v>
      </c>
      <c r="I17" s="10" t="s">
        <v>273</v>
      </c>
      <c r="J17" s="11">
        <v>0.131880416432128</v>
      </c>
      <c r="K17" s="11" t="s">
        <v>273</v>
      </c>
      <c r="L17" s="12">
        <v>0.131880416432128</v>
      </c>
      <c r="M17" s="12" t="s">
        <v>273</v>
      </c>
      <c r="N17" s="10">
        <v>3.71061504238588E-2</v>
      </c>
      <c r="O17" s="10" t="s">
        <v>273</v>
      </c>
      <c r="P17" s="11">
        <v>3.71061504238588E-2</v>
      </c>
      <c r="Q17" s="11" t="s">
        <v>273</v>
      </c>
      <c r="R17" s="12">
        <v>3.71061504238588E-2</v>
      </c>
      <c r="S17" s="12" t="s">
        <v>273</v>
      </c>
    </row>
  </sheetData>
  <mergeCells count="13">
    <mergeCell ref="N2:O2"/>
    <mergeCell ref="P2:Q2"/>
    <mergeCell ref="R2:S2"/>
    <mergeCell ref="A1:A3"/>
    <mergeCell ref="B1:G1"/>
    <mergeCell ref="H1:M1"/>
    <mergeCell ref="N1:S1"/>
    <mergeCell ref="B2:C2"/>
    <mergeCell ref="D2:E2"/>
    <mergeCell ref="F2:G2"/>
    <mergeCell ref="H2:I2"/>
    <mergeCell ref="J2:K2"/>
    <mergeCell ref="L2:M2"/>
  </mergeCells>
  <printOptions gridLines="1"/>
  <pageMargins left="0.7" right="0.7" top="0.75" bottom="0.75" header="0.3" footer="0.3"/>
  <pageSetup paperSize="9" orientation="portrait" horizontalDpi="300" verticalDpi="30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D7"/>
  <sheetViews>
    <sheetView workbookViewId="0">
      <selection activeCell="L6" sqref="L6"/>
    </sheetView>
  </sheetViews>
  <sheetFormatPr defaultColWidth="9" defaultRowHeight="14.25"/>
  <cols>
    <col min="1" max="1" width="10.5" bestFit="1" customWidth="1"/>
    <col min="2" max="3" width="22.125" customWidth="1"/>
    <col min="4" max="4" width="15.625" customWidth="1"/>
  </cols>
  <sheetData>
    <row r="1" spans="1:4" s="1" customFormat="1" ht="34.5" customHeight="1">
      <c r="A1" s="26" t="s">
        <v>61</v>
      </c>
      <c r="B1" s="24" t="s">
        <v>278</v>
      </c>
      <c r="C1" s="24" t="s">
        <v>279</v>
      </c>
      <c r="D1" s="24" t="s">
        <v>60</v>
      </c>
    </row>
    <row r="2" spans="1:4" s="1" customFormat="1" ht="39" customHeight="1">
      <c r="A2" s="42" t="s">
        <v>65</v>
      </c>
      <c r="B2" s="28" t="s">
        <v>280</v>
      </c>
      <c r="C2" s="28" t="s">
        <v>287</v>
      </c>
      <c r="D2" s="27">
        <v>2042.0543383766701</v>
      </c>
    </row>
    <row r="3" spans="1:4" s="1" customFormat="1" ht="39" customHeight="1">
      <c r="A3" s="42"/>
      <c r="B3" s="28" t="s">
        <v>281</v>
      </c>
      <c r="C3" s="28" t="s">
        <v>286</v>
      </c>
      <c r="D3" s="27">
        <v>8.6221004063428294E-2</v>
      </c>
    </row>
    <row r="4" spans="1:4" s="1" customFormat="1" ht="39" customHeight="1">
      <c r="A4" s="42" t="s">
        <v>75</v>
      </c>
      <c r="B4" s="28" t="s">
        <v>280</v>
      </c>
      <c r="C4" s="28" t="s">
        <v>287</v>
      </c>
      <c r="D4" s="27">
        <v>27.220060850104598</v>
      </c>
    </row>
    <row r="5" spans="1:4" s="1" customFormat="1" ht="39" customHeight="1">
      <c r="A5" s="42"/>
      <c r="B5" s="28" t="s">
        <v>281</v>
      </c>
      <c r="C5" s="28" t="s">
        <v>286</v>
      </c>
      <c r="D5" s="27">
        <v>0.48353658202472299</v>
      </c>
    </row>
    <row r="6" spans="1:4" s="1" customFormat="1" ht="39" customHeight="1">
      <c r="A6" s="42" t="s">
        <v>76</v>
      </c>
      <c r="B6" s="28" t="s">
        <v>282</v>
      </c>
      <c r="C6" s="28" t="s">
        <v>285</v>
      </c>
      <c r="D6" s="27">
        <v>292.20796683105903</v>
      </c>
    </row>
    <row r="7" spans="1:4" s="1" customFormat="1" ht="39" customHeight="1">
      <c r="A7" s="42"/>
      <c r="B7" s="28" t="s">
        <v>283</v>
      </c>
      <c r="C7" s="28" t="s">
        <v>284</v>
      </c>
      <c r="D7" s="27">
        <v>8.9009132917708206E-2</v>
      </c>
    </row>
  </sheetData>
  <mergeCells count="3">
    <mergeCell ref="A2:A3"/>
    <mergeCell ref="A4:A5"/>
    <mergeCell ref="A6:A7"/>
  </mergeCells>
  <printOptions gridLines="1"/>
  <pageMargins left="0.7" right="0.7" top="0.75" bottom="0.75" header="0.3" footer="0.3"/>
  <pageSetup paperSize="9" orientation="portrait" horizontalDpi="300" verticalDpi="30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Content</vt:lpstr>
      <vt:lpstr>1. Location</vt:lpstr>
      <vt:lpstr>2. No. of ind. viral screen</vt:lpstr>
      <vt:lpstr>3. Primer info</vt:lpstr>
      <vt:lpstr>4. Sensitivity R0</vt:lpstr>
      <vt:lpstr>5. Adjusted prevalence</vt:lpstr>
      <vt:lpstr>6. R0 results</vt:lpstr>
      <vt:lpstr>7. Prevalence simulation</vt:lpstr>
      <vt:lpstr>8. Bayes factor</vt:lpstr>
      <vt:lpstr>9. Hurdle models</vt:lpstr>
      <vt:lpstr>10. Sensitivity hurdle</vt:lpstr>
      <vt:lpstr>11. Sensitivity hurdle overlap</vt:lpstr>
      <vt:lpstr>12. Landscape model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try</dc:creator>
  <cp:lastModifiedBy>Patrycja Pluta</cp:lastModifiedBy>
  <dcterms:created xsi:type="dcterms:W3CDTF">2025-12-01T14:36:07Z</dcterms:created>
  <dcterms:modified xsi:type="dcterms:W3CDTF">2025-12-20T13:08:10Z</dcterms:modified>
</cp:coreProperties>
</file>